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b2e12a551273b22/Documents/Postdoc/Papers/An RNA-interference pathway in Paramecium bursaria/"/>
    </mc:Choice>
  </mc:AlternateContent>
  <xr:revisionPtr revIDLastSave="693" documentId="8_{96B86D39-0600-4433-9716-40A3F93A1668}" xr6:coauthVersionLast="45" xr6:coauthVersionMax="45" xr10:uidLastSave="{2CDE529C-DA9D-4AC6-87EF-637845A96F20}"/>
  <bookViews>
    <workbookView xWindow="-108" yWindow="-108" windowWidth="23256" windowHeight="14016" xr2:uid="{392839FD-9EF2-4265-AAA2-7C7A576C0FCD}"/>
  </bookViews>
  <sheets>
    <sheet name="Description" sheetId="2" r:id="rId1"/>
    <sheet name="S1 - Construct list" sheetId="6" r:id="rId2"/>
    <sheet name="S2 - qPCR primer list" sheetId="1" r:id="rId3"/>
    <sheet name="S3 - u2af1 ddCT calculation" sheetId="8" r:id="rId4"/>
    <sheet name="S4 - Dcr1 ddCT calculation" sheetId="9" r:id="rId5"/>
    <sheet name="S5 - Dicer ddCT calculation" sheetId="7" r:id="rId6"/>
  </sheets>
  <externalReferences>
    <externalReference r:id="rId7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8" l="1"/>
  <c r="E13" i="9"/>
  <c r="F20" i="9"/>
  <c r="E7" i="9"/>
  <c r="F14" i="9"/>
  <c r="F21" i="9"/>
  <c r="F15" i="9"/>
  <c r="F22" i="9"/>
  <c r="F16" i="9"/>
  <c r="F23" i="9"/>
  <c r="F17" i="9"/>
  <c r="F24" i="9"/>
  <c r="F18" i="9"/>
  <c r="F25" i="9"/>
  <c r="F19" i="9"/>
  <c r="G25" i="9"/>
  <c r="G19" i="9"/>
  <c r="I25" i="9"/>
  <c r="K13" i="8"/>
  <c r="E7" i="8"/>
  <c r="F11" i="8"/>
  <c r="F12" i="8"/>
  <c r="F13" i="8"/>
  <c r="G13" i="8"/>
  <c r="E4" i="8"/>
  <c r="F9" i="8"/>
  <c r="F10" i="8"/>
  <c r="G10" i="8"/>
  <c r="H13" i="8"/>
  <c r="I13" i="8"/>
  <c r="J13" i="8"/>
  <c r="E13" i="8"/>
  <c r="E10" i="8"/>
  <c r="H19" i="9"/>
  <c r="H25" i="9"/>
  <c r="J25" i="9"/>
  <c r="F38" i="9"/>
  <c r="F39" i="9"/>
  <c r="F40" i="9"/>
  <c r="F41" i="9"/>
  <c r="F42" i="9"/>
  <c r="F43" i="9"/>
  <c r="G43" i="9"/>
  <c r="H43" i="9"/>
  <c r="F44" i="9"/>
  <c r="F45" i="9"/>
  <c r="F46" i="9"/>
  <c r="F47" i="9"/>
  <c r="F48" i="9"/>
  <c r="F49" i="9"/>
  <c r="G49" i="9"/>
  <c r="H49" i="9"/>
  <c r="J49" i="9"/>
  <c r="I49" i="9"/>
  <c r="K49" i="9"/>
  <c r="E49" i="9"/>
  <c r="E43" i="9"/>
  <c r="F32" i="9"/>
  <c r="F33" i="9"/>
  <c r="F34" i="9"/>
  <c r="F35" i="9"/>
  <c r="F36" i="9"/>
  <c r="F37" i="9"/>
  <c r="G37" i="9"/>
  <c r="F26" i="9"/>
  <c r="F27" i="9"/>
  <c r="F28" i="9"/>
  <c r="F29" i="9"/>
  <c r="F30" i="9"/>
  <c r="F31" i="9"/>
  <c r="G31" i="9"/>
  <c r="I37" i="9"/>
  <c r="K37" i="9"/>
  <c r="H31" i="9"/>
  <c r="H37" i="9"/>
  <c r="J37" i="9"/>
  <c r="E37" i="9"/>
  <c r="E31" i="9"/>
  <c r="K25" i="9"/>
  <c r="E25" i="9"/>
  <c r="E19" i="9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D2" i="7"/>
  <c r="D50" i="7"/>
  <c r="D3" i="7"/>
  <c r="D51" i="7"/>
  <c r="D4" i="7"/>
  <c r="D52" i="7"/>
  <c r="D5" i="7"/>
  <c r="D53" i="7"/>
  <c r="D6" i="7"/>
  <c r="D54" i="7"/>
  <c r="D7" i="7"/>
  <c r="D55" i="7"/>
  <c r="G55" i="7"/>
  <c r="H55" i="7"/>
  <c r="D8" i="7"/>
  <c r="D56" i="7"/>
  <c r="D9" i="7"/>
  <c r="D57" i="7"/>
  <c r="D10" i="7"/>
  <c r="D58" i="7"/>
  <c r="D11" i="7"/>
  <c r="D59" i="7"/>
  <c r="D12" i="7"/>
  <c r="D60" i="7"/>
  <c r="D13" i="7"/>
  <c r="D61" i="7"/>
  <c r="G61" i="7"/>
  <c r="H61" i="7"/>
  <c r="J61" i="7"/>
  <c r="D14" i="7"/>
  <c r="D15" i="7"/>
  <c r="D16" i="7"/>
  <c r="D17" i="7"/>
  <c r="D18" i="7"/>
  <c r="D19" i="7"/>
  <c r="G19" i="7"/>
  <c r="H19" i="7"/>
  <c r="D20" i="7"/>
  <c r="D21" i="7"/>
  <c r="D22" i="7"/>
  <c r="D23" i="7"/>
  <c r="D24" i="7"/>
  <c r="D25" i="7"/>
  <c r="G25" i="7"/>
  <c r="H25" i="7"/>
  <c r="J25" i="7"/>
  <c r="D69" i="7"/>
  <c r="D70" i="7"/>
  <c r="D71" i="7"/>
  <c r="D72" i="7"/>
  <c r="D73" i="7"/>
  <c r="D68" i="7"/>
  <c r="D63" i="7"/>
  <c r="D64" i="7"/>
  <c r="D65" i="7"/>
  <c r="D66" i="7"/>
  <c r="D67" i="7"/>
  <c r="D62" i="7"/>
  <c r="D45" i="7"/>
  <c r="D46" i="7"/>
  <c r="D47" i="7"/>
  <c r="D48" i="7"/>
  <c r="D49" i="7"/>
  <c r="D44" i="7"/>
  <c r="D39" i="7"/>
  <c r="D40" i="7"/>
  <c r="D41" i="7"/>
  <c r="D42" i="7"/>
  <c r="D43" i="7"/>
  <c r="D38" i="7"/>
  <c r="D32" i="7"/>
  <c r="D33" i="7"/>
  <c r="D34" i="7"/>
  <c r="D35" i="7"/>
  <c r="D36" i="7"/>
  <c r="D37" i="7"/>
  <c r="D27" i="7"/>
  <c r="D28" i="7"/>
  <c r="D29" i="7"/>
  <c r="D30" i="7"/>
  <c r="D31" i="7"/>
  <c r="D26" i="7"/>
  <c r="I25" i="7"/>
  <c r="E13" i="7"/>
  <c r="G73" i="7"/>
  <c r="E7" i="7"/>
  <c r="G67" i="7"/>
  <c r="I73" i="7"/>
  <c r="K73" i="7"/>
  <c r="H67" i="7"/>
  <c r="H73" i="7"/>
  <c r="J73" i="7"/>
  <c r="E73" i="7"/>
  <c r="E67" i="7"/>
  <c r="I61" i="7"/>
  <c r="K61" i="7"/>
  <c r="E61" i="7"/>
  <c r="E55" i="7"/>
  <c r="G49" i="7"/>
  <c r="G43" i="7"/>
  <c r="I49" i="7"/>
  <c r="K49" i="7"/>
  <c r="H43" i="7"/>
  <c r="H49" i="7"/>
  <c r="J49" i="7"/>
  <c r="E49" i="7"/>
  <c r="E43" i="7"/>
  <c r="G37" i="7"/>
  <c r="G31" i="7"/>
  <c r="I37" i="7"/>
  <c r="K37" i="7"/>
  <c r="H31" i="7"/>
  <c r="H37" i="7"/>
  <c r="J37" i="7"/>
  <c r="E37" i="7"/>
  <c r="E31" i="7"/>
  <c r="K25" i="7"/>
  <c r="E25" i="7"/>
  <c r="E19" i="7"/>
</calcChain>
</file>

<file path=xl/sharedStrings.xml><?xml version="1.0" encoding="utf-8"?>
<sst xmlns="http://schemas.openxmlformats.org/spreadsheetml/2006/main" count="549" uniqueCount="107">
  <si>
    <t>Name</t>
  </si>
  <si>
    <t>Dcr1</t>
  </si>
  <si>
    <t>scramble</t>
  </si>
  <si>
    <t>-</t>
  </si>
  <si>
    <t>Size (nt)</t>
  </si>
  <si>
    <t>Index</t>
  </si>
  <si>
    <t>Link</t>
  </si>
  <si>
    <t>Details</t>
  </si>
  <si>
    <t>Description</t>
  </si>
  <si>
    <t>S1 - Construct list</t>
  </si>
  <si>
    <t>Go To Sheet</t>
  </si>
  <si>
    <t>Full list of mRNA-based constructs used for feeding-based RNAi experiments in this study</t>
  </si>
  <si>
    <t>Sheet index</t>
  </si>
  <si>
    <r>
      <rPr>
        <b/>
        <sz val="9"/>
        <color rgb="FF0070C0"/>
        <rFont val="Calibri"/>
        <family val="2"/>
        <scheme val="minor"/>
      </rPr>
      <t>CTGCAG</t>
    </r>
    <r>
      <rPr>
        <sz val="9"/>
        <color theme="1"/>
        <rFont val="Calibri"/>
        <family val="2"/>
        <scheme val="minor"/>
      </rPr>
      <t>ATAGTTTGATGGTTATTCCTTTCCATTAACTTTCTTAACTTATGCAGTATCTCCTTAAACTTTACAAATTTTTAATCTCTTATCACCAATTTAAAGATTATTTAATGCTTTAAGAGCTTTTACTGTAGATGATGGGTTTTCGTATTCAAAAAAACAATATCCTTTTGAAATATCACTATTGCTCGTCGTGTCTTTGACAAGATTGAAATATTTTGTAATGCCAAAAGTTTGAATTAGTTTTAAAACATCATCATCTTTCAAATAAGTTGGTAATCCTCCTAAATATAATCTCGTATCATCTAATTTCAATTCCGTCACTTATTCATTGGGTACAGGATTTAAAATTCTCTCTAAAAATTTTCTAGGCCTTTCTATCTTTAATTTGTGATTGACAAATTCAACTTGATTTAGAGGCAGAAGGGTCCTTTTGGCTTCTATAGAACTACATTCTAACACAACCCATGATTTGGTTGCTCCATACTCTATGCTTTTAATTGGCT</t>
    </r>
    <r>
      <rPr>
        <b/>
        <sz val="9"/>
        <color rgb="FFC00000"/>
        <rFont val="Calibri"/>
        <family val="2"/>
        <scheme val="minor"/>
      </rPr>
      <t>AAGCTT</t>
    </r>
  </si>
  <si>
    <r>
      <rPr>
        <b/>
        <sz val="9"/>
        <color rgb="FFC00000"/>
        <rFont val="Calibri"/>
        <family val="2"/>
        <scheme val="minor"/>
      </rPr>
      <t>AAGCTT</t>
    </r>
    <r>
      <rPr>
        <sz val="9"/>
        <color theme="1"/>
        <rFont val="Calibri"/>
        <family val="2"/>
        <scheme val="minor"/>
      </rPr>
      <t>GTAAAACTTTGATAAACTTTAATCAATAATTGGTTATAAGTTTAAAAATTTAGAATTATTAATTTAAGCAGTTAGTCATATATCATTCCTTAATATAGTTGAGTCATATTAAATAAGAAAGACTAAAAATATAGTAGTGAATGATGATGGATATTCATTGCCTGTTGATAAGGAATTCACTAGCCTAAATAAGGAAAAATAAGATTAAGTCATCCAAAATATGAATGATAATAAAATAAGACCTGATTTATCATATGAGAGACTAGAATTTTTAGGTGATGCTGTGTTGGACTTTTTTGTTATAGATTGGTTAGTAACCAAATATCCAAATGATAATCCAGGAGATCTATCATTAAAGAAATAGTGTATTGTTTGCAATAAGGCGTTATCTCTTGTTACTTTGCATTATAAATTAGACTAATTTATTTTACATGAATCTATTCACGATAA</t>
    </r>
    <r>
      <rPr>
        <b/>
        <sz val="9"/>
        <color rgb="FF0070C0"/>
        <rFont val="Calibri"/>
        <family val="2"/>
        <scheme val="minor"/>
      </rPr>
      <t>CTGCAG</t>
    </r>
  </si>
  <si>
    <r>
      <rPr>
        <b/>
        <sz val="9"/>
        <color rgb="FFC00000"/>
        <rFont val="Calibri"/>
        <family val="2"/>
        <scheme val="minor"/>
      </rPr>
      <t>AAGCTT</t>
    </r>
    <r>
      <rPr>
        <sz val="9"/>
        <color theme="1"/>
        <rFont val="Calibri"/>
        <family val="2"/>
        <scheme val="minor"/>
      </rPr>
      <t>ATAACATGATAACTATGTTTAAATACAAAAGATAAAAGAAAATTGGGACCAATATTATGATGACATAGGCCTTATGTATAACGAATCGATGATAAAAATATTAGGAGATATTTTCGAATCAATAACAGGAGCAATTTATTTGGACTCTGGCTTAGATTTTGATTTGATGAAATAAATACTTAATAGACTGCTGCAACCATTTATGGAACACTTTTCCTCTCCATAGTAAGTTTTGAAGAATCCTTAACATAAATTATAAAAATATTATAAAGACAAATACAATATTATAATAGAAATAGTATTAGGTGCAGGTGAGCCTAGAAATGGAGAATTTTTATATAATTTGAGATGCAAAAGAACAAACAGGATCCTGCATTCAGATTATGGAATCAGTGAAAAAGAGGCCTTAGAAAAGATAACATATAAAATTTTTAAATCTAATGATTATCA</t>
    </r>
    <r>
      <rPr>
        <b/>
        <sz val="9"/>
        <color rgb="FF0070C0"/>
        <rFont val="Calibri"/>
        <family val="2"/>
        <scheme val="minor"/>
      </rPr>
      <t>CTGCAG</t>
    </r>
  </si>
  <si>
    <r>
      <rPr>
        <b/>
        <sz val="9"/>
        <color rgb="FFC00000"/>
        <rFont val="Calibri"/>
        <family val="2"/>
        <scheme val="minor"/>
      </rPr>
      <t>AAGCTT</t>
    </r>
    <r>
      <rPr>
        <sz val="9"/>
        <color theme="1"/>
        <rFont val="Calibri"/>
        <family val="2"/>
        <scheme val="minor"/>
      </rPr>
      <t>GTACGGGGGGACGCGATCCCCTTAGCCGGCGCAGATTTTTGTCGCTCACATGACTGCCGCGAACGACGGTTCCCGTAATGGACCAACCACCAGGCCGGATGCTCGAGGCTGACATTTGAGCGCCACGCGCCAAATGTAAATCGGGCAAGCCCGGAGTTCCCCAGGGACAGAGTCTACGAGATAGGGCCGTGGCCTAAGCTGGGGGTTAACGTCCTTGCGACGGCAAAGTGGACGGACACCGTCAGGGATGGAATTCCCGCTTATATGGGGCCCCGAGGTGACAGGCTTAAACCGCAGTACTGTTGGGGCGATCAGCGCCTTTTGGTATGGTACGGTATGAGCTAGAGCTACCAAAAGGGTCTGGGCGGCGCACGATTGAGGGCTAGAGCCTTAGGGAAACGCCTGTAAACTTCGCGTGTGAGCTCAACAACGAGCTCGACATATAGGGCG</t>
    </r>
    <r>
      <rPr>
        <b/>
        <sz val="9"/>
        <color rgb="FF0070C0"/>
        <rFont val="Calibri"/>
        <family val="2"/>
        <scheme val="minor"/>
      </rPr>
      <t>CTGCAG</t>
    </r>
  </si>
  <si>
    <t>S2 - qPCR primer list</t>
  </si>
  <si>
    <t>Full list of primers and conditions used for qPCR experiments in this study</t>
  </si>
  <si>
    <t>Pds1</t>
  </si>
  <si>
    <t>PiwiA1</t>
  </si>
  <si>
    <t>PiwiC1</t>
  </si>
  <si>
    <r>
      <t>Gene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sz val="11"/>
        <color theme="1"/>
        <rFont val="Calibri"/>
        <family val="2"/>
        <scheme val="minor"/>
      </rPr>
      <t>Sequence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b/>
        <sz val="9"/>
        <color rgb="FFC00000"/>
        <rFont val="Calibri"/>
        <family val="2"/>
        <scheme val="minor"/>
      </rPr>
      <t>AAGCTT</t>
    </r>
    <r>
      <rPr>
        <sz val="9"/>
        <rFont val="Calibri"/>
        <family val="2"/>
        <scheme val="minor"/>
      </rPr>
      <t>TACCCAACAAACGATCAAAATTCTGTTAAAGTCTTATATTCAAGTCCATTTGTGATCCAAGGATTGAGATAGAAATAGATATTTTTCATTAGATAAAAGATACAGAATTTCAAATAGCTAGTGACATTTTACTATATGACCGAATAAAAGGATTTCTTCAAGGAATTCAAAGCCAGTTTCAGAGGGATCAGATTATTTTTCCATAAAAACTAATCAATATTCAAGAAATATCATCCTGATCAAATAGAAATGCTAGAACCTATAGTGTAGATTCAACTGAAATACTACAAAAAGTTTGTTTATGAATAGATTGGAAACCTAACTTTTGTGAATTCTATAAATATATTGAATGAGAATGAACATCATGTATGTCAAACGATAGTGCTAAGTACTTAGTAGTATAATCCCCTAACATAAGATAAAATAGTTGAATAACTGTCTGCCTACATC</t>
    </r>
    <r>
      <rPr>
        <b/>
        <sz val="9"/>
        <color rgb="FF0070C0"/>
        <rFont val="Calibri"/>
        <family val="2"/>
        <scheme val="minor"/>
      </rPr>
      <t>CTGCAG</t>
    </r>
  </si>
  <si>
    <r>
      <rPr>
        <b/>
        <sz val="9"/>
        <color rgb="FFC00000"/>
        <rFont val="Calibri"/>
        <family val="2"/>
        <scheme val="minor"/>
      </rPr>
      <t>AAGCTT</t>
    </r>
    <r>
      <rPr>
        <sz val="9"/>
        <rFont val="Calibri"/>
        <family val="2"/>
        <scheme val="minor"/>
      </rPr>
      <t>AGAGTAATCATCATGAATGCCGAATAAATCCGGCAAGGCCAATACATCATTATAGAATTGAAATGACACTATCAAGTCCAGAACTTGTTTAAGCATAACTTAAAGAACTTAGGCCTAGGCTATTGGAGCTACTTAACTAGTATTACAGCTTGAACCAAAATATATATTCACCAACATTATTGAAGGAAAGAAAGGAAGTGTTGAATATTCTCCCTATTGAAGGAAATGTCGAATAGGCAAACACCATTGAATTAGTGCATTAAGGCTAGGTCTCAGACATCAAGGAGAAGAGTATGGTGATTAGCAGATTAGTGAAATAAGTTTTGAGATGCCAATATAGTATGACTTCAGTCGGAAATAAGGGATAGAAACTTTTTTGGCCAAACAGGGCATAGAAGTTTTAAGATTAAAACTTAGAAATATGGCCAGGAGTTGAAGTGGTATTGAAGA</t>
    </r>
    <r>
      <rPr>
        <b/>
        <sz val="9"/>
        <color rgb="FF0070C0"/>
        <rFont val="Calibri"/>
        <family val="2"/>
        <scheme val="minor"/>
      </rPr>
      <t>CTGCAG</t>
    </r>
  </si>
  <si>
    <r>
      <rPr>
        <b/>
        <sz val="9"/>
        <color rgb="FFC00000"/>
        <rFont val="Calibri"/>
        <family val="2"/>
        <scheme val="minor"/>
      </rPr>
      <t>AAGCTT</t>
    </r>
    <r>
      <rPr>
        <sz val="9"/>
        <rFont val="Calibri"/>
        <family val="2"/>
        <scheme val="minor"/>
      </rPr>
      <t>TACAGTATTCTCATCAGCCCAGAGATACCCAACGATGCAAGAGAGCTCAGATAGCTGTTACTAAAGAATGCTACTTAAGCTATAAGGGATTCTGGGCTCAAAGGGTTCAAGTTCTCAGGGTAAAACCTGTGGTCTTATCAACTTAAAAAAGAGCCTATTTCTGTTTAGACAAAAGATGACAACAATAAGAAGTACACGATAGTACTAAGCATGGTTAAGGAGGTTAACCACTAGAATGCTTCTTTCAATGATGTCAAGGATACAAATCCTCTTCAACAATCAGTTAATGTAGGGATCAAAGATGTATTGAAGAATCTAGAACTCAATCCAATAGATAAGAGTGGTAAATACTTTTGTAAGTCTCATCTTACTAAGAATCATTTGCCTAATGAAGGATTATTTGTTTTGTAGGGTTATAAGAGCACATTGAAAATTTACTAAGGATAGCCA</t>
    </r>
    <r>
      <rPr>
        <b/>
        <sz val="9"/>
        <color rgb="FF0070C0"/>
        <rFont val="Calibri"/>
        <family val="2"/>
        <scheme val="minor"/>
      </rPr>
      <t>CTGCAG</t>
    </r>
  </si>
  <si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 xml:space="preserve">Colours denote restriction site addition for L4440 insertion: HindII - </t>
    </r>
    <r>
      <rPr>
        <b/>
        <sz val="11"/>
        <color rgb="FFC0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, PstI - </t>
    </r>
    <r>
      <rPr>
        <b/>
        <sz val="11"/>
        <color rgb="FF0070C0"/>
        <rFont val="Calibri"/>
        <family val="2"/>
        <scheme val="minor"/>
      </rPr>
      <t>blue</t>
    </r>
  </si>
  <si>
    <t>GAPDH_F1</t>
  </si>
  <si>
    <t>GAPDH_R1</t>
  </si>
  <si>
    <t>Dcr2/3</t>
  </si>
  <si>
    <t>Dcl1/2</t>
  </si>
  <si>
    <t>Dcl3/4</t>
  </si>
  <si>
    <t>Dcl5</t>
  </si>
  <si>
    <t>GAPDH</t>
  </si>
  <si>
    <t>Amplicon size (nt)</t>
  </si>
  <si>
    <t>TGA TTT AGA GGG AGA AGA GT</t>
  </si>
  <si>
    <t>ACA GTA CAA CTT AAA GAG ATT GA</t>
  </si>
  <si>
    <t>GCA CGA GAA CTT TGG AAT TGC</t>
  </si>
  <si>
    <t>TGC TCT TCC TGC TCT CCA AT</t>
  </si>
  <si>
    <t>dcr1_F1</t>
  </si>
  <si>
    <t>dcr1_R1</t>
  </si>
  <si>
    <t>dcr1_F2</t>
  </si>
  <si>
    <t>dcr1_R2</t>
  </si>
  <si>
    <t>dcr1_F3</t>
  </si>
  <si>
    <t>dcr1_R3</t>
  </si>
  <si>
    <t>dcr2_3_F2</t>
  </si>
  <si>
    <t>dcr2_3_R2</t>
  </si>
  <si>
    <t>dcl1_2_F2</t>
  </si>
  <si>
    <t>dcl1_2_R2</t>
  </si>
  <si>
    <t>dcl3_4_F2</t>
  </si>
  <si>
    <t>ATG GGG TTG TTG AAA TGG CC</t>
  </si>
  <si>
    <t>AGT TTT ACT TGA TTG GCT CTG CT</t>
  </si>
  <si>
    <t>TGC TAG CCA GTG TTG AAG TT</t>
  </si>
  <si>
    <t>ATT CCA GCC CTT GAT ACA TGT</t>
  </si>
  <si>
    <t>TGT GAA TGA GTT TTC CAG CCT</t>
  </si>
  <si>
    <t>AGA AGG ACC AAA AGC AAC GA</t>
  </si>
  <si>
    <t>GGC TTG AAT TAT TGG GAA ATG CA</t>
  </si>
  <si>
    <t>TCG ACA GCA AAT ACT AGT CTT CA</t>
  </si>
  <si>
    <t>TGA CCT ACA CAA TAG ACT GGG A</t>
  </si>
  <si>
    <t>CCA GGA GTT AAA TGT ATT GGG CA</t>
  </si>
  <si>
    <t>TGG GTG ATG CTG TGT TAG AG</t>
  </si>
  <si>
    <t>GCA TTC CAG GAC ACA ATA AAT CA</t>
  </si>
  <si>
    <t>ACG AAG GAG GGG AAT CTA AGT C</t>
  </si>
  <si>
    <t>Sequence</t>
  </si>
  <si>
    <t>TCT CAG CAG CCC TTT CTC TT</t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 xml:space="preserve">For a list of </t>
    </r>
    <r>
      <rPr>
        <i/>
        <sz val="11"/>
        <color theme="1"/>
        <rFont val="Calibri"/>
        <family val="2"/>
        <scheme val="minor"/>
      </rPr>
      <t xml:space="preserve">P. bursaria </t>
    </r>
    <r>
      <rPr>
        <sz val="11"/>
        <color theme="1"/>
        <rFont val="Calibri"/>
        <family val="2"/>
        <scheme val="minor"/>
      </rPr>
      <t xml:space="preserve">RNAi pathway components, and corresponding </t>
    </r>
    <r>
      <rPr>
        <i/>
        <sz val="11"/>
        <color theme="1"/>
        <rFont val="Calibri"/>
        <family val="2"/>
        <scheme val="minor"/>
      </rPr>
      <t xml:space="preserve">P. tetraurelia </t>
    </r>
    <r>
      <rPr>
        <sz val="11"/>
        <color theme="1"/>
        <rFont val="Calibri"/>
        <family val="2"/>
        <scheme val="minor"/>
      </rPr>
      <t xml:space="preserve">homologues, see </t>
    </r>
    <r>
      <rPr>
        <b/>
        <sz val="11"/>
        <color theme="1"/>
        <rFont val="Calibri"/>
        <family val="2"/>
        <scheme val="minor"/>
      </rPr>
      <t>Table 1</t>
    </r>
  </si>
  <si>
    <t>Pb_dcr1A</t>
  </si>
  <si>
    <t>Pb_dcr1B</t>
  </si>
  <si>
    <t>Pb_pds1</t>
  </si>
  <si>
    <t>Pb_piwiA1</t>
  </si>
  <si>
    <t>Pb_piwiC1</t>
  </si>
  <si>
    <t>dcl3_4_R2</t>
  </si>
  <si>
    <t>dcl5_F2</t>
  </si>
  <si>
    <t>dcl5_R2</t>
  </si>
  <si>
    <t>u2af1_F1A</t>
  </si>
  <si>
    <t>u2AF1_R1A</t>
  </si>
  <si>
    <t>u2af1</t>
  </si>
  <si>
    <t>Pb_u2af1</t>
  </si>
  <si>
    <r>
      <rPr>
        <vertAlign val="superscript"/>
        <sz val="11"/>
        <color theme="1"/>
        <rFont val="Calibri"/>
        <family val="2"/>
        <scheme val="minor"/>
      </rPr>
      <t xml:space="preserve">3 </t>
    </r>
    <r>
      <rPr>
        <sz val="11"/>
        <color theme="1"/>
        <rFont val="Calibri"/>
        <family val="2"/>
        <scheme val="minor"/>
      </rPr>
      <t xml:space="preserve">For phylogenetic identification of </t>
    </r>
    <r>
      <rPr>
        <i/>
        <sz val="11"/>
        <color theme="1"/>
        <rFont val="Calibri"/>
        <family val="2"/>
        <scheme val="minor"/>
      </rPr>
      <t xml:space="preserve">u2af1 </t>
    </r>
    <r>
      <rPr>
        <sz val="11"/>
        <color theme="1"/>
        <rFont val="Calibri"/>
        <family val="2"/>
        <scheme val="minor"/>
      </rPr>
      <t xml:space="preserve">in </t>
    </r>
    <r>
      <rPr>
        <i/>
        <sz val="11"/>
        <color theme="1"/>
        <rFont val="Calibri"/>
        <family val="2"/>
        <scheme val="minor"/>
      </rPr>
      <t>P. bursaria</t>
    </r>
    <r>
      <rPr>
        <sz val="11"/>
        <color theme="1"/>
        <rFont val="Calibri"/>
        <family val="2"/>
        <scheme val="minor"/>
      </rPr>
      <t xml:space="preserve">, see </t>
    </r>
    <r>
      <rPr>
        <b/>
        <sz val="11"/>
        <color theme="1"/>
        <rFont val="Calibri"/>
        <family val="2"/>
        <scheme val="minor"/>
      </rPr>
      <t>Figure 2A-B</t>
    </r>
    <r>
      <rPr>
        <sz val="11"/>
        <color theme="1"/>
        <rFont val="Calibri"/>
        <family val="2"/>
        <scheme val="minor"/>
      </rPr>
      <t xml:space="preserve"> and </t>
    </r>
    <r>
      <rPr>
        <b/>
        <sz val="11"/>
        <color theme="1"/>
        <rFont val="Calibri"/>
        <family val="2"/>
        <scheme val="minor"/>
      </rPr>
      <t>Dataset S8</t>
    </r>
  </si>
  <si>
    <r>
      <rPr>
        <i/>
        <sz val="11"/>
        <color theme="1"/>
        <rFont val="Calibri"/>
        <family val="2"/>
        <scheme val="minor"/>
      </rPr>
      <t>u2af1</t>
    </r>
    <r>
      <rPr>
        <vertAlign val="superscript"/>
        <sz val="11"/>
        <color theme="1"/>
        <rFont val="Calibri"/>
        <family val="2"/>
        <scheme val="minor"/>
      </rPr>
      <t>3</t>
    </r>
  </si>
  <si>
    <t>Species</t>
  </si>
  <si>
    <t>Target</t>
  </si>
  <si>
    <t>Sample</t>
  </si>
  <si>
    <t>Ct</t>
  </si>
  <si>
    <t>Mean_Ct</t>
  </si>
  <si>
    <t>dCt</t>
  </si>
  <si>
    <t>Mean_dCt</t>
  </si>
  <si>
    <t>SE_dCt</t>
  </si>
  <si>
    <t>ddCt</t>
  </si>
  <si>
    <t>SE_ddCt</t>
  </si>
  <si>
    <t>2^ddCt</t>
  </si>
  <si>
    <t>P. bursaria 186b</t>
  </si>
  <si>
    <t>Control</t>
  </si>
  <si>
    <t>Treatment</t>
  </si>
  <si>
    <t>% Efficiency</t>
  </si>
  <si>
    <r>
      <t>E</t>
    </r>
    <r>
      <rPr>
        <b/>
        <vertAlign val="subscript"/>
        <sz val="10"/>
        <rFont val="Arial"/>
        <family val="2"/>
      </rPr>
      <t>AMP</t>
    </r>
  </si>
  <si>
    <t>Slope</t>
  </si>
  <si>
    <t>Dcr1_F1/R1</t>
  </si>
  <si>
    <t>Dcr1_F2/R2</t>
  </si>
  <si>
    <t>Dcr1_F3/R3</t>
  </si>
  <si>
    <r>
      <t xml:space="preserve">S3 - </t>
    </r>
    <r>
      <rPr>
        <i/>
        <sz val="11"/>
        <color theme="1"/>
        <rFont val="Calibri"/>
        <family val="2"/>
        <scheme val="minor"/>
      </rPr>
      <t xml:space="preserve">u2af1 </t>
    </r>
    <r>
      <rPr>
        <sz val="11"/>
        <color theme="1"/>
        <rFont val="Calibri"/>
        <family val="2"/>
        <scheme val="minor"/>
      </rPr>
      <t>ddCt calculation</t>
    </r>
  </si>
  <si>
    <r>
      <t xml:space="preserve">S5 - </t>
    </r>
    <r>
      <rPr>
        <i/>
        <sz val="11"/>
        <color theme="1"/>
        <rFont val="Calibri"/>
        <family val="2"/>
        <scheme val="minor"/>
      </rPr>
      <t xml:space="preserve">Dicer </t>
    </r>
    <r>
      <rPr>
        <sz val="11"/>
        <color theme="1"/>
        <rFont val="Calibri"/>
        <family val="2"/>
        <scheme val="minor"/>
      </rPr>
      <t>ddCt calculation</t>
    </r>
  </si>
  <si>
    <r>
      <t xml:space="preserve">Calculation ddCt values from </t>
    </r>
    <r>
      <rPr>
        <i/>
        <sz val="11"/>
        <color theme="1"/>
        <rFont val="Calibri"/>
        <family val="2"/>
        <scheme val="minor"/>
      </rPr>
      <t xml:space="preserve">u2af1 </t>
    </r>
    <r>
      <rPr>
        <sz val="11"/>
        <color theme="1"/>
        <rFont val="Calibri"/>
        <family val="2"/>
        <scheme val="minor"/>
      </rPr>
      <t>qPCR experiments</t>
    </r>
  </si>
  <si>
    <r>
      <t xml:space="preserve">Calculation of ddCt values from </t>
    </r>
    <r>
      <rPr>
        <i/>
        <sz val="11"/>
        <color theme="1"/>
        <rFont val="Calibri"/>
        <family val="2"/>
        <scheme val="minor"/>
      </rPr>
      <t xml:space="preserve">Dcr1 </t>
    </r>
    <r>
      <rPr>
        <sz val="11"/>
        <color theme="1"/>
        <rFont val="Calibri"/>
        <family val="2"/>
        <scheme val="minor"/>
      </rPr>
      <t>qPCR experiments</t>
    </r>
  </si>
  <si>
    <r>
      <t xml:space="preserve">Calculation of ddCt values from </t>
    </r>
    <r>
      <rPr>
        <i/>
        <sz val="11"/>
        <color theme="1"/>
        <rFont val="Calibri"/>
        <family val="2"/>
        <scheme val="minor"/>
      </rPr>
      <t xml:space="preserve">Dicer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 xml:space="preserve">Dicer-like </t>
    </r>
    <r>
      <rPr>
        <sz val="11"/>
        <color theme="1"/>
        <rFont val="Calibri"/>
        <family val="2"/>
        <scheme val="minor"/>
      </rPr>
      <t>qPCR experiments</t>
    </r>
  </si>
  <si>
    <r>
      <t xml:space="preserve">S4 - </t>
    </r>
    <r>
      <rPr>
        <i/>
        <sz val="11"/>
        <color theme="1"/>
        <rFont val="Calibri"/>
        <family val="2"/>
        <scheme val="minor"/>
      </rPr>
      <t xml:space="preserve">Dcr1 </t>
    </r>
    <r>
      <rPr>
        <sz val="11"/>
        <color theme="1"/>
        <rFont val="Calibri"/>
        <family val="2"/>
        <scheme val="minor"/>
      </rPr>
      <t>ddCt calcu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"/>
    <numFmt numFmtId="166" formatCode="0.0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color rgb="FF0070C0"/>
      <name val="Calibri"/>
      <family val="2"/>
      <scheme val="minor"/>
    </font>
    <font>
      <b/>
      <sz val="9"/>
      <color rgb="FF0070C0"/>
      <name val="Calibri"/>
      <family val="2"/>
      <scheme val="minor"/>
    </font>
    <font>
      <b/>
      <sz val="9"/>
      <color rgb="FFC00000"/>
      <name val="Calibri"/>
      <family val="2"/>
      <scheme val="minor"/>
    </font>
    <font>
      <sz val="9"/>
      <color rgb="FFC00000"/>
      <name val="Calibri"/>
      <family val="2"/>
      <scheme val="minor"/>
    </font>
    <font>
      <sz val="9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10">
    <xf numFmtId="0" fontId="0" fillId="0" borderId="0" xfId="0"/>
    <xf numFmtId="0" fontId="0" fillId="0" borderId="0" xfId="0" applyFont="1"/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4" fillId="0" borderId="0" xfId="0" applyFont="1" applyBorder="1" applyAlignment="1">
      <alignment horizontal="left" vertical="center"/>
    </xf>
    <xf numFmtId="0" fontId="14" fillId="0" borderId="0" xfId="0" applyFont="1"/>
    <xf numFmtId="0" fontId="0" fillId="0" borderId="0" xfId="0" applyFont="1" applyBorder="1"/>
    <xf numFmtId="0" fontId="0" fillId="0" borderId="0" xfId="0" applyBorder="1"/>
    <xf numFmtId="0" fontId="0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14" fillId="2" borderId="2" xfId="0" applyFont="1" applyFill="1" applyBorder="1" applyAlignment="1">
      <alignment horizontal="left" vertical="center" wrapText="1"/>
    </xf>
    <xf numFmtId="0" fontId="0" fillId="2" borderId="3" xfId="0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14" fillId="2" borderId="5" xfId="0" applyFont="1" applyFill="1" applyBorder="1" applyAlignment="1">
      <alignment vertical="center" wrapText="1"/>
    </xf>
    <xf numFmtId="0" fontId="0" fillId="2" borderId="6" xfId="0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0" fillId="3" borderId="2" xfId="0" applyFill="1" applyBorder="1" applyAlignment="1">
      <alignment vertical="center"/>
    </xf>
    <xf numFmtId="0" fontId="0" fillId="3" borderId="3" xfId="0" applyFill="1" applyBorder="1" applyAlignment="1">
      <alignment horizontal="center" vertical="center"/>
    </xf>
    <xf numFmtId="0" fontId="0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0" fillId="3" borderId="5" xfId="0" applyFill="1" applyBorder="1" applyAlignment="1">
      <alignment vertical="center"/>
    </xf>
    <xf numFmtId="0" fontId="0" fillId="3" borderId="6" xfId="0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0" fillId="3" borderId="0" xfId="0" applyFill="1" applyBorder="1" applyAlignment="1">
      <alignment vertical="center"/>
    </xf>
    <xf numFmtId="0" fontId="0" fillId="3" borderId="0" xfId="0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2" borderId="2" xfId="0" applyFill="1" applyBorder="1" applyAlignment="1">
      <alignment vertical="center"/>
    </xf>
    <xf numFmtId="0" fontId="2" fillId="2" borderId="5" xfId="0" applyFont="1" applyFill="1" applyBorder="1" applyAlignment="1">
      <alignment horizontal="center" vertical="center"/>
    </xf>
    <xf numFmtId="0" fontId="0" fillId="2" borderId="5" xfId="0" applyFill="1" applyBorder="1" applyAlignment="1">
      <alignment vertical="center"/>
    </xf>
    <xf numFmtId="0" fontId="0" fillId="0" borderId="7" xfId="0" applyFont="1" applyBorder="1"/>
    <xf numFmtId="0" fontId="0" fillId="0" borderId="8" xfId="0" applyBorder="1" applyAlignment="1">
      <alignment horizontal="left" vertical="center"/>
    </xf>
    <xf numFmtId="0" fontId="0" fillId="0" borderId="8" xfId="0" applyBorder="1"/>
    <xf numFmtId="0" fontId="0" fillId="0" borderId="9" xfId="0" applyFont="1" applyBorder="1" applyAlignment="1">
      <alignment horizontal="left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9" fillId="2" borderId="0" xfId="0" applyFont="1" applyFill="1" applyBorder="1" applyAlignment="1">
      <alignment horizontal="left" vertical="center" wrapText="1"/>
    </xf>
    <xf numFmtId="0" fontId="2" fillId="2" borderId="0" xfId="0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vertical="center" wrapText="1"/>
    </xf>
    <xf numFmtId="0" fontId="13" fillId="2" borderId="0" xfId="0" applyFont="1" applyFill="1" applyBorder="1" applyAlignment="1">
      <alignment vertical="center" wrapText="1"/>
    </xf>
    <xf numFmtId="0" fontId="0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12" fillId="3" borderId="9" xfId="0" applyFont="1" applyFill="1" applyBorder="1" applyAlignment="1">
      <alignment vertical="center" wrapText="1"/>
    </xf>
    <xf numFmtId="0" fontId="0" fillId="3" borderId="8" xfId="0" applyFont="1" applyFill="1" applyBorder="1" applyAlignment="1">
      <alignment horizontal="center" vertical="center"/>
    </xf>
    <xf numFmtId="0" fontId="6" fillId="3" borderId="0" xfId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6" fillId="2" borderId="8" xfId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 wrapText="1"/>
    </xf>
    <xf numFmtId="0" fontId="0" fillId="0" borderId="5" xfId="0" applyBorder="1"/>
    <xf numFmtId="0" fontId="0" fillId="0" borderId="0" xfId="0" applyAlignment="1">
      <alignment horizontal="center" vertical="center"/>
    </xf>
    <xf numFmtId="0" fontId="15" fillId="0" borderId="0" xfId="0" applyFont="1"/>
    <xf numFmtId="2" fontId="0" fillId="0" borderId="0" xfId="0" applyNumberFormat="1"/>
    <xf numFmtId="2" fontId="0" fillId="0" borderId="5" xfId="0" applyNumberFormat="1" applyBorder="1"/>
    <xf numFmtId="0" fontId="15" fillId="0" borderId="5" xfId="0" applyFont="1" applyBorder="1"/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right" vertical="center"/>
    </xf>
    <xf numFmtId="166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2" fontId="0" fillId="0" borderId="0" xfId="0" applyNumberFormat="1" applyBorder="1"/>
    <xf numFmtId="2" fontId="15" fillId="0" borderId="0" xfId="0" applyNumberFormat="1" applyFont="1" applyBorder="1"/>
    <xf numFmtId="164" fontId="15" fillId="0" borderId="0" xfId="0" applyNumberFormat="1" applyFont="1" applyBorder="1"/>
    <xf numFmtId="0" fontId="0" fillId="0" borderId="5" xfId="0" applyFont="1" applyBorder="1" applyAlignment="1">
      <alignment horizontal="left" vertical="center"/>
    </xf>
    <xf numFmtId="0" fontId="17" fillId="0" borderId="5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15" fillId="0" borderId="0" xfId="0" applyFont="1" applyAlignment="1">
      <alignment horizontal="left"/>
    </xf>
    <xf numFmtId="0" fontId="0" fillId="0" borderId="5" xfId="0" applyBorder="1" applyAlignment="1">
      <alignment horizontal="left"/>
    </xf>
    <xf numFmtId="0" fontId="0" fillId="0" borderId="5" xfId="0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15" fillId="0" borderId="0" xfId="0" applyFont="1" applyAlignment="1">
      <alignment horizontal="left" vertical="center"/>
    </xf>
    <xf numFmtId="0" fontId="15" fillId="0" borderId="5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0" fillId="3" borderId="7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5" fillId="0" borderId="0" xfId="0" applyFont="1" applyAlignment="1">
      <alignment horizontal="right"/>
    </xf>
    <xf numFmtId="2" fontId="0" fillId="0" borderId="5" xfId="0" applyNumberFormat="1" applyBorder="1" applyAlignment="1">
      <alignment horizontal="right"/>
    </xf>
    <xf numFmtId="0" fontId="0" fillId="0" borderId="5" xfId="0" applyBorder="1" applyAlignment="1">
      <alignment horizontal="right"/>
    </xf>
    <xf numFmtId="0" fontId="15" fillId="0" borderId="5" xfId="0" applyFont="1" applyBorder="1" applyAlignment="1">
      <alignment horizontal="right"/>
    </xf>
    <xf numFmtId="2" fontId="0" fillId="0" borderId="5" xfId="0" quotePrefix="1" applyNumberFormat="1" applyBorder="1" applyAlignment="1">
      <alignment horizontal="right"/>
    </xf>
    <xf numFmtId="2" fontId="15" fillId="0" borderId="5" xfId="0" applyNumberFormat="1" applyFont="1" applyBorder="1" applyAlignment="1">
      <alignment horizontal="right"/>
    </xf>
    <xf numFmtId="164" fontId="15" fillId="0" borderId="5" xfId="0" applyNumberFormat="1" applyFont="1" applyBorder="1" applyAlignment="1">
      <alignment horizontal="right"/>
    </xf>
    <xf numFmtId="2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0" fontId="15" fillId="0" borderId="0" xfId="0" applyFont="1" applyAlignment="1">
      <alignment horizontal="right" vertical="center"/>
    </xf>
    <xf numFmtId="2" fontId="0" fillId="0" borderId="5" xfId="0" applyNumberFormat="1" applyBorder="1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15" fillId="0" borderId="5" xfId="0" applyFont="1" applyBorder="1" applyAlignment="1">
      <alignment horizontal="right" vertical="center"/>
    </xf>
    <xf numFmtId="2" fontId="0" fillId="0" borderId="5" xfId="0" quotePrefix="1" applyNumberFormat="1" applyBorder="1" applyAlignment="1">
      <alignment horizontal="right" vertical="center"/>
    </xf>
    <xf numFmtId="2" fontId="15" fillId="0" borderId="5" xfId="0" applyNumberFormat="1" applyFont="1" applyBorder="1" applyAlignment="1">
      <alignment horizontal="right" vertical="center"/>
    </xf>
    <xf numFmtId="164" fontId="15" fillId="0" borderId="5" xfId="0" applyNumberFormat="1" applyFont="1" applyBorder="1" applyAlignment="1">
      <alignment horizontal="right" vertical="center"/>
    </xf>
    <xf numFmtId="2" fontId="0" fillId="0" borderId="0" xfId="0" applyNumberFormat="1" applyBorder="1" applyAlignment="1">
      <alignment horizontal="right" vertical="center"/>
    </xf>
    <xf numFmtId="2" fontId="0" fillId="0" borderId="0" xfId="0" quotePrefix="1" applyNumberFormat="1" applyBorder="1" applyAlignment="1">
      <alignment horizontal="right" vertical="center"/>
    </xf>
    <xf numFmtId="2" fontId="15" fillId="0" borderId="0" xfId="0" applyNumberFormat="1" applyFont="1" applyBorder="1" applyAlignment="1">
      <alignment horizontal="right" vertical="center"/>
    </xf>
    <xf numFmtId="164" fontId="15" fillId="0" borderId="0" xfId="0" applyNumberFormat="1" applyFont="1" applyBorder="1" applyAlignment="1">
      <alignment horizontal="right" vertical="center"/>
    </xf>
    <xf numFmtId="0" fontId="0" fillId="0" borderId="2" xfId="0" applyBorder="1" applyAlignment="1">
      <alignment horizontal="left"/>
    </xf>
    <xf numFmtId="0" fontId="2" fillId="0" borderId="0" xfId="0" applyFont="1" applyAlignment="1">
      <alignment horizontal="center"/>
    </xf>
    <xf numFmtId="0" fontId="6" fillId="3" borderId="8" xfId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59"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alignment horizontal="righ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numFmt numFmtId="2" formatCode="0.00"/>
      <alignment horizontal="right" vertical="center" textRotation="0" wrapText="0" indent="0" justifyLastLine="0" shrinkToFit="0" readingOrder="0"/>
    </dxf>
    <dxf>
      <numFmt numFmtId="2" formatCode="0.00"/>
      <alignment horizontal="right" vertical="center" textRotation="0" wrapText="0" indent="0" justifyLastLine="0" shrinkToFit="0" readingOrder="0"/>
    </dxf>
    <dxf>
      <numFmt numFmtId="2" formatCode="0.00"/>
      <alignment horizontal="right" vertical="center" textRotation="0" wrapText="0" indent="0" justifyLastLine="0" shrinkToFit="0" readingOrder="0"/>
    </dxf>
    <dxf>
      <alignment horizontal="right" vertical="center" textRotation="0" wrapText="0" indent="0" justifyLastLine="0" shrinkToFit="0" readingOrder="0"/>
    </dxf>
    <dxf>
      <numFmt numFmtId="2" formatCode="0.00"/>
      <alignment horizontal="righ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font>
        <i/>
      </font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alignment horizontal="left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2" formatCode="0.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2" formatCode="0.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2" formatCode="0.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textRotation="0" wrapText="0" indent="0" justifyLastLine="0" shrinkToFit="0" readingOrder="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numFmt numFmtId="2" formatCode="0.00"/>
    </dxf>
    <dxf>
      <numFmt numFmtId="2" formatCode="0.00"/>
    </dxf>
    <dxf>
      <numFmt numFmtId="2" formatCode="0.0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border outline="0">
        <bottom style="thin">
          <color indexed="64"/>
        </bottom>
      </border>
    </dxf>
    <dxf>
      <alignment horizontal="left" vertical="center" textRotation="0" wrapText="0" indent="0" justifyLastLine="0" shrinkToFit="0" readingOrder="0"/>
    </dxf>
    <dxf>
      <font>
        <sz val="9"/>
        <color rgb="FFC00000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indent="0" justifyLastLine="0" shrinkToFit="0" readingOrder="0"/>
    </dxf>
    <dxf>
      <font>
        <strike val="0"/>
        <outline val="0"/>
        <shadow val="0"/>
        <vertAlign val="baseline"/>
        <sz val="9"/>
        <name val="Calibri"/>
        <family val="2"/>
        <scheme val="minor"/>
      </font>
      <alignment horizontal="left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indent="0" justifyLastLine="0" shrinkToFit="0" readingOrder="0"/>
    </dxf>
    <dxf>
      <border>
        <bottom style="thin">
          <color indexed="64"/>
        </bottom>
      </border>
    </dxf>
    <dxf>
      <border diagonalUp="0" diagonalDown="0">
        <left/>
        <right/>
        <top/>
        <bottom/>
        <vertical/>
        <horizontal/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4b2e12a551273b22/Documents/Postdoc/Data/DDCT/Dicer/dicer_scramble_empty_dcr1_23_dcl12_34_5_V3_30.09.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in"/>
      <sheetName val="r_all"/>
      <sheetName val="r1"/>
      <sheetName val="r2"/>
      <sheetName val="r3"/>
      <sheetName val="r4"/>
      <sheetName val="r5"/>
      <sheetName val="r6"/>
      <sheetName val="plots"/>
      <sheetName val="Dcl3_4_sig"/>
      <sheetName val="Dcl1_2_sig"/>
    </sheetNames>
    <sheetDataSet>
      <sheetData sheetId="0" refreshError="1"/>
      <sheetData sheetId="1" refreshError="1"/>
      <sheetData sheetId="2">
        <row r="4">
          <cell r="J4">
            <v>23.51</v>
          </cell>
          <cell r="L4">
            <v>24.233333333333334</v>
          </cell>
        </row>
        <row r="5">
          <cell r="I5">
            <v>31.806666666666668</v>
          </cell>
          <cell r="K5">
            <v>33.043333333333329</v>
          </cell>
        </row>
        <row r="6">
          <cell r="I6">
            <v>29.16</v>
          </cell>
          <cell r="K6">
            <v>31.046666666666667</v>
          </cell>
        </row>
        <row r="7">
          <cell r="I7">
            <v>31.703333333333333</v>
          </cell>
          <cell r="K7">
            <v>32.68</v>
          </cell>
        </row>
        <row r="8">
          <cell r="I8">
            <v>29.916666666666668</v>
          </cell>
          <cell r="K8">
            <v>31.49666666666667</v>
          </cell>
        </row>
        <row r="9">
          <cell r="I9">
            <v>31.16333333333333</v>
          </cell>
          <cell r="K9">
            <v>31.669999999999998</v>
          </cell>
        </row>
      </sheetData>
      <sheetData sheetId="3">
        <row r="4">
          <cell r="J4">
            <v>22.853333333333335</v>
          </cell>
          <cell r="L4">
            <v>23.22666666666667</v>
          </cell>
        </row>
        <row r="5">
          <cell r="I5">
            <v>31.383333333333336</v>
          </cell>
          <cell r="K5">
            <v>32.756666666666668</v>
          </cell>
        </row>
        <row r="6">
          <cell r="I6">
            <v>28.903333333333332</v>
          </cell>
          <cell r="K6">
            <v>31.126666666666669</v>
          </cell>
        </row>
        <row r="7">
          <cell r="I7">
            <v>31</v>
          </cell>
          <cell r="K7">
            <v>31.823333333333334</v>
          </cell>
        </row>
        <row r="8">
          <cell r="I8">
            <v>29.25333333333333</v>
          </cell>
          <cell r="K8">
            <v>30.89</v>
          </cell>
        </row>
        <row r="9">
          <cell r="I9">
            <v>30.803333333333331</v>
          </cell>
          <cell r="K9">
            <v>30.51</v>
          </cell>
        </row>
      </sheetData>
      <sheetData sheetId="4">
        <row r="4">
          <cell r="J4">
            <v>24.403333333333336</v>
          </cell>
          <cell r="L4">
            <v>22.69</v>
          </cell>
        </row>
        <row r="5">
          <cell r="I5">
            <v>34.156666666666666</v>
          </cell>
          <cell r="K5">
            <v>31.103333333333335</v>
          </cell>
        </row>
        <row r="6">
          <cell r="I6">
            <v>30.923333333333336</v>
          </cell>
          <cell r="K6">
            <v>28.876666666666665</v>
          </cell>
        </row>
        <row r="7">
          <cell r="I7">
            <v>32.746666666666663</v>
          </cell>
          <cell r="K7">
            <v>31.180000000000003</v>
          </cell>
        </row>
        <row r="8">
          <cell r="I8">
            <v>30.89</v>
          </cell>
          <cell r="K8">
            <v>30.143333333333334</v>
          </cell>
        </row>
        <row r="9">
          <cell r="I9">
            <v>31.95</v>
          </cell>
          <cell r="K9">
            <v>29.5</v>
          </cell>
        </row>
      </sheetData>
      <sheetData sheetId="5">
        <row r="4">
          <cell r="J4">
            <v>24.203333333333333</v>
          </cell>
          <cell r="L4">
            <v>23.903333333333336</v>
          </cell>
        </row>
        <row r="5">
          <cell r="I5">
            <v>34.230000000000004</v>
          </cell>
          <cell r="K5">
            <v>31.77333333333333</v>
          </cell>
        </row>
        <row r="6">
          <cell r="I6">
            <v>31.189999999999998</v>
          </cell>
          <cell r="K6">
            <v>29.709999999999997</v>
          </cell>
        </row>
        <row r="7">
          <cell r="I7">
            <v>32.699999999999996</v>
          </cell>
          <cell r="K7">
            <v>32.150000000000006</v>
          </cell>
        </row>
        <row r="8">
          <cell r="I8">
            <v>30.766666666666669</v>
          </cell>
          <cell r="K8">
            <v>31.246666666666666</v>
          </cell>
        </row>
        <row r="9">
          <cell r="I9">
            <v>31.193333333333332</v>
          </cell>
          <cell r="K9">
            <v>31.45</v>
          </cell>
        </row>
      </sheetData>
      <sheetData sheetId="6">
        <row r="4">
          <cell r="J4">
            <v>23.493333333333336</v>
          </cell>
          <cell r="L4">
            <v>23.08</v>
          </cell>
        </row>
        <row r="5">
          <cell r="I5">
            <v>33.396666666666668</v>
          </cell>
          <cell r="K5">
            <v>31.2</v>
          </cell>
        </row>
        <row r="6">
          <cell r="I6">
            <v>30.913333333333338</v>
          </cell>
          <cell r="K6">
            <v>29.303333333333331</v>
          </cell>
        </row>
        <row r="7">
          <cell r="I7">
            <v>31.42</v>
          </cell>
          <cell r="K7">
            <v>31.493333333333336</v>
          </cell>
        </row>
        <row r="8">
          <cell r="I8">
            <v>30.013333333333332</v>
          </cell>
          <cell r="K8">
            <v>30.37</v>
          </cell>
        </row>
        <row r="9">
          <cell r="I9">
            <v>30.853333333333335</v>
          </cell>
          <cell r="K9">
            <v>30.923333333333332</v>
          </cell>
        </row>
      </sheetData>
      <sheetData sheetId="7">
        <row r="4">
          <cell r="J4">
            <v>24.216666666666669</v>
          </cell>
          <cell r="L4">
            <v>23.393333333333334</v>
          </cell>
        </row>
        <row r="5">
          <cell r="I5">
            <v>33.31666666666667</v>
          </cell>
          <cell r="K5">
            <v>33.196666666666665</v>
          </cell>
        </row>
        <row r="6">
          <cell r="I6">
            <v>30.849999999999998</v>
          </cell>
          <cell r="K6">
            <v>31.066666666666666</v>
          </cell>
        </row>
        <row r="7">
          <cell r="I7">
            <v>32.06</v>
          </cell>
          <cell r="K7">
            <v>31.939999999999998</v>
          </cell>
        </row>
        <row r="8">
          <cell r="I8">
            <v>30.7</v>
          </cell>
          <cell r="K8">
            <v>31.226666666666663</v>
          </cell>
        </row>
        <row r="9">
          <cell r="I9">
            <v>31.373333333333335</v>
          </cell>
          <cell r="K9">
            <v>30.253333333333334</v>
          </cell>
        </row>
      </sheetData>
      <sheetData sheetId="8" refreshError="1"/>
      <sheetData sheetId="9" refreshError="1"/>
      <sheetData sheetId="10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1083EA5-6960-4103-A461-EE7A8E0C78C7}" name="Table2" displayName="Table2" ref="A1:D7" totalsRowShown="0" dataDxfId="58" tableBorderDxfId="57">
  <autoFilter ref="A1:D7" xr:uid="{B5F4E8B4-A463-4631-9869-18C2293851ED}"/>
  <tableColumns count="4">
    <tableColumn id="1" xr3:uid="{9D952479-6702-4BCA-99FA-855ADA2FB594}" name="Index" dataDxfId="56"/>
    <tableColumn id="2" xr3:uid="{6FFCF609-016B-41D3-838C-8695058FFD9F}" name="Name" dataDxfId="55"/>
    <tableColumn id="3" xr3:uid="{2A19268C-752C-401F-8A82-B6CD29F8EEDF}" name="Link" dataDxfId="54"/>
    <tableColumn id="4" xr3:uid="{985C2649-5992-46F7-9298-B545BFA737C2}" name="Details" dataDxfId="53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7CE3D50-F270-49BB-AD29-1D50DC45DAC8}" name="Table14" displayName="Table14" ref="A1:D8" totalsRowShown="0" headerRowDxfId="52" dataDxfId="50" headerRowBorderDxfId="51" tableBorderDxfId="49">
  <autoFilter ref="A1:D8" xr:uid="{BDD438EE-1FDA-413E-8972-47DD8A16E133}"/>
  <tableColumns count="4">
    <tableColumn id="1" xr3:uid="{3B35E70C-6399-417B-B45B-8DA6C1439A94}" name="Name" dataDxfId="48"/>
    <tableColumn id="6" xr3:uid="{0BD64DDA-79A6-433C-92D9-2944AE2F1821}" name="Gene1" dataDxfId="47"/>
    <tableColumn id="2" xr3:uid="{1B39CB1D-D07F-4B70-A733-98402CC6A485}" name="Size (nt)" dataDxfId="46"/>
    <tableColumn id="3" xr3:uid="{9B4A11FD-DFB0-4C8E-B5B9-0A7C1C9446B4}" name="Sequence2" dataDxfId="45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7EE8FEB-6C22-4A8D-851F-2CD2A472F947}" name="Table1" displayName="Table1" ref="A1:D19" totalsRowShown="0" dataDxfId="44" tableBorderDxfId="43">
  <autoFilter ref="A1:D19" xr:uid="{BDD438EE-1FDA-413E-8972-47DD8A16E133}"/>
  <tableColumns count="4">
    <tableColumn id="1" xr3:uid="{6686950A-BB77-4FFB-8E49-48FE124C719B}" name="Name" dataDxfId="42"/>
    <tableColumn id="6" xr3:uid="{4AE1E039-2DF8-4773-AB41-1B27F025B150}" name="Gene1" dataDxfId="41"/>
    <tableColumn id="3" xr3:uid="{50196A05-F740-4F17-B81E-4771A2E45582}" name="Sequence" dataDxfId="40"/>
    <tableColumn id="2" xr3:uid="{204BF600-9016-4C69-89B3-DEADE35C2FD7}" name="Amplicon size (nt)" dataDxfId="39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37B5820A-DE82-4AB3-AFB9-96C200CFC944}" name="Table6" displayName="Table6" ref="A1:K13" totalsRowShown="0" headerRowDxfId="38" headerRowBorderDxfId="37" tableBorderDxfId="36">
  <autoFilter ref="A1:K13" xr:uid="{4BB58534-51B8-4B3C-BDD1-0E7B60A4DD3C}"/>
  <tableColumns count="11">
    <tableColumn id="1" xr3:uid="{91C108A4-7A65-42B3-B547-30CBC7674BE1}" name="Species" dataDxfId="35"/>
    <tableColumn id="2" xr3:uid="{EE20EE60-8D1F-4399-B3AD-EBC40B6E1C63}" name="Target" dataDxfId="34"/>
    <tableColumn id="3" xr3:uid="{6384DDB5-A9B9-4786-806F-16B6C34AF8E1}" name="Sample"/>
    <tableColumn id="4" xr3:uid="{E772CF61-8945-4408-88B8-16C59B909A0C}" name="Ct" dataDxfId="33"/>
    <tableColumn id="5" xr3:uid="{758FF817-8B3E-4E55-8F4C-6CAC6BF54337}" name="Mean_Ct"/>
    <tableColumn id="7" xr3:uid="{43F2DB80-02DB-46BC-931C-584F9ADE7950}" name="dCt" dataDxfId="32"/>
    <tableColumn id="8" xr3:uid="{88EC687D-93F3-46C2-B619-9FCB3B2739DD}" name="Mean_dCt" dataDxfId="31"/>
    <tableColumn id="9" xr3:uid="{6F4F1FEF-4A77-40B7-9699-2A2A9B98D288}" name="ddCt" dataDxfId="30"/>
    <tableColumn id="10" xr3:uid="{AB357A4D-D572-429A-A799-09D91D4FCFF6}" name="SE_dCt"/>
    <tableColumn id="11" xr3:uid="{BF2E1D37-08FF-4591-A69C-F01E5BD82C7B}" name="SE_ddCt"/>
    <tableColumn id="12" xr3:uid="{52A989EE-EEF2-4219-9A64-E3BAA033CB95}" name="2^ddCt" dataDxfId="29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6B3610B-DBBB-4EB4-8253-EBC5448AF90D}" name="Table26" displayName="Table26" ref="A1:K49" totalsRowShown="0" headerRowDxfId="28" dataDxfId="26" headerRowBorderDxfId="27">
  <autoFilter ref="A1:K49" xr:uid="{9E8A70DB-8C54-46E2-97CC-D8C5038E3615}"/>
  <tableColumns count="11">
    <tableColumn id="1" xr3:uid="{51293E60-76BB-44B2-BF7A-8D0FF735054A}" name="Species" dataDxfId="25"/>
    <tableColumn id="2" xr3:uid="{DB9D3609-9B6B-443B-9E05-C8FAE695E58D}" name="Target" dataDxfId="24"/>
    <tableColumn id="3" xr3:uid="{6264F517-27F5-47EB-938A-C085930672AA}" name="Sample" dataDxfId="23"/>
    <tableColumn id="4" xr3:uid="{958859A6-A360-4F70-82E0-D0B510D7E806}" name="Ct" dataDxfId="22"/>
    <tableColumn id="5" xr3:uid="{3BBAF2A9-4EEB-4F45-B9B4-CCEB4B4F873E}" name="Mean_Ct" dataDxfId="21"/>
    <tableColumn id="11" xr3:uid="{FB3D5E52-96CD-4D11-BF9F-83AC50197F4A}" name="dCt" dataDxfId="20"/>
    <tableColumn id="26" xr3:uid="{7520DA50-F5D0-48A7-A15D-DBCC3964BDE0}" name="Mean_dCt" dataDxfId="19"/>
    <tableColumn id="6" xr3:uid="{CB88CDB9-1653-41E6-9CF4-9BC762FD4CBE}" name="SE_dCt" dataDxfId="18"/>
    <tableColumn id="12" xr3:uid="{408789B6-303B-46EE-AD82-6B95663BFE3F}" name="ddCt" dataDxfId="17"/>
    <tableColumn id="7" xr3:uid="{FC8E023F-51B9-4C87-9528-E23189C66565}" name="SE_ddCt" dataDxfId="16"/>
    <tableColumn id="13" xr3:uid="{E5BDE084-287A-4817-A6A9-CFD95856033C}" name="2^ddCt" dataDxfId="15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E474ECF-74EC-48C5-B266-57A864AA3A92}" name="Table4" displayName="Table4" ref="A1:K73" totalsRowShown="0" headerRowDxfId="14" dataDxfId="12" headerRowBorderDxfId="13" tableBorderDxfId="11">
  <autoFilter ref="A1:K73" xr:uid="{78EDA22B-7AD3-4070-82B4-BA29EC2C5B55}"/>
  <tableColumns count="11">
    <tableColumn id="1" xr3:uid="{453938FE-D201-4A49-BF95-DA88A94AFB3C}" name="Species" dataDxfId="10"/>
    <tableColumn id="2" xr3:uid="{2972A038-183A-40A3-B74A-50D08CC5DF81}" name="Target" dataDxfId="9"/>
    <tableColumn id="3" xr3:uid="{80A8E6BA-7B09-4977-989D-0D0DAF0004CD}" name="Sample" dataDxfId="8"/>
    <tableColumn id="4" xr3:uid="{351950CF-C12E-40FB-A3B9-D7200188C810}" name="Ct" dataDxfId="7"/>
    <tableColumn id="5" xr3:uid="{C3D2DAAF-51A5-4A78-B14F-EBA26401BD46}" name="Mean_Ct" dataDxfId="6"/>
    <tableColumn id="6" xr3:uid="{D096BA18-26CF-4574-AC5F-0DD57F149A18}" name="dCt" dataDxfId="5"/>
    <tableColumn id="7" xr3:uid="{62504A92-3765-4FA5-B142-B04B99AD9DCF}" name="Mean_dCt" dataDxfId="4"/>
    <tableColumn id="8" xr3:uid="{93611566-FD59-44AC-A677-8D79929EFB8C}" name="SE_dCt" dataDxfId="3"/>
    <tableColumn id="9" xr3:uid="{1A709C16-835B-4B2F-8791-E7D2FFD23CB9}" name="ddCt" dataDxfId="2"/>
    <tableColumn id="10" xr3:uid="{532F07D0-786B-4FEF-97B9-1AD22792CE9B}" name="SE_ddCt" dataDxfId="1"/>
    <tableColumn id="11" xr3:uid="{0B8C50BF-296B-4150-9248-5D7642614BD4}" name="2^ddCt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C531B-090E-4E75-BCA1-B8061EA10F01}">
  <dimension ref="A1:D7"/>
  <sheetViews>
    <sheetView tabSelected="1" workbookViewId="0">
      <selection activeCell="L4" sqref="L4"/>
    </sheetView>
  </sheetViews>
  <sheetFormatPr defaultRowHeight="14.4" x14ac:dyDescent="0.3"/>
  <cols>
    <col min="1" max="1" width="12.6640625" customWidth="1"/>
    <col min="2" max="2" width="32.5546875" customWidth="1"/>
    <col min="3" max="3" width="17.6640625" customWidth="1"/>
    <col min="4" max="4" width="44.77734375" customWidth="1"/>
  </cols>
  <sheetData>
    <row r="1" spans="1:4" x14ac:dyDescent="0.3">
      <c r="A1" s="7" t="s">
        <v>5</v>
      </c>
      <c r="B1" s="7" t="s">
        <v>0</v>
      </c>
      <c r="C1" s="7" t="s">
        <v>6</v>
      </c>
      <c r="D1" s="7" t="s">
        <v>7</v>
      </c>
    </row>
    <row r="2" spans="1:4" ht="54" customHeight="1" x14ac:dyDescent="0.3">
      <c r="A2" s="49">
        <v>1</v>
      </c>
      <c r="B2" s="50" t="s">
        <v>8</v>
      </c>
      <c r="C2" s="51" t="s">
        <v>10</v>
      </c>
      <c r="D2" s="52" t="s">
        <v>12</v>
      </c>
    </row>
    <row r="3" spans="1:4" ht="54" customHeight="1" x14ac:dyDescent="0.3">
      <c r="A3" s="27">
        <v>2</v>
      </c>
      <c r="B3" s="27" t="s">
        <v>9</v>
      </c>
      <c r="C3" s="47" t="s">
        <v>10</v>
      </c>
      <c r="D3" s="48" t="s">
        <v>11</v>
      </c>
    </row>
    <row r="4" spans="1:4" ht="54" customHeight="1" x14ac:dyDescent="0.3">
      <c r="A4" s="49">
        <v>3</v>
      </c>
      <c r="B4" s="50" t="s">
        <v>17</v>
      </c>
      <c r="C4" s="51" t="s">
        <v>10</v>
      </c>
      <c r="D4" s="52" t="s">
        <v>18</v>
      </c>
    </row>
    <row r="5" spans="1:4" ht="54" customHeight="1" x14ac:dyDescent="0.3">
      <c r="A5" s="80">
        <v>4</v>
      </c>
      <c r="B5" s="44" t="s">
        <v>101</v>
      </c>
      <c r="C5" s="109" t="s">
        <v>10</v>
      </c>
      <c r="D5" s="81" t="s">
        <v>103</v>
      </c>
    </row>
    <row r="6" spans="1:4" ht="54" customHeight="1" x14ac:dyDescent="0.3">
      <c r="A6" s="50">
        <v>5</v>
      </c>
      <c r="B6" s="50" t="s">
        <v>106</v>
      </c>
      <c r="C6" s="51" t="s">
        <v>10</v>
      </c>
      <c r="D6" s="52" t="s">
        <v>104</v>
      </c>
    </row>
    <row r="7" spans="1:4" ht="54" customHeight="1" x14ac:dyDescent="0.3">
      <c r="A7" s="82">
        <v>6</v>
      </c>
      <c r="B7" s="82" t="s">
        <v>102</v>
      </c>
      <c r="C7" s="109" t="s">
        <v>10</v>
      </c>
      <c r="D7" s="81" t="s">
        <v>105</v>
      </c>
    </row>
  </sheetData>
  <hyperlinks>
    <hyperlink ref="C2" location="Description!A1" display="Go To Sheet" xr:uid="{A1722039-41A7-4D81-A743-63227B447226}"/>
    <hyperlink ref="C3" location="'S1 - Construct list'!A1" display="Go To Sheet" xr:uid="{6876F621-FEF4-4DB2-8E6B-9C3A7FBA6124}"/>
    <hyperlink ref="C4" location="'S2 - qPCR primer list'!A1" display="Go To Sheet" xr:uid="{8662B8BD-D8BB-4E35-83A4-D3DC2770216B}"/>
    <hyperlink ref="C5" location="'S3 - u2af1 ddCT calculation'!A1" display="Go To Sheet" xr:uid="{4C41FBF7-BB15-40F8-9E46-1514992F5DA4}"/>
    <hyperlink ref="C6" location="'S4 - Dcr1 ddCT calculation'!A1" display="Go To Sheet" xr:uid="{B7256CD7-30CD-463A-9E33-7C6D7555D900}"/>
    <hyperlink ref="C7" location="'S5 - Dicer ddCT calculation'!A1" display="Go To Sheet" xr:uid="{C6D55519-686F-4B9B-82EB-A2E749B5ADA8}"/>
  </hyperlink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4EF7A-971C-4E4C-B864-748973640133}">
  <dimension ref="A1:D12"/>
  <sheetViews>
    <sheetView workbookViewId="0"/>
  </sheetViews>
  <sheetFormatPr defaultRowHeight="14.4" x14ac:dyDescent="0.3"/>
  <cols>
    <col min="1" max="1" width="14.33203125" style="1" customWidth="1"/>
    <col min="2" max="2" width="21.77734375" style="1" customWidth="1"/>
    <col min="3" max="3" width="11" customWidth="1"/>
    <col min="4" max="4" width="87.21875" style="2" customWidth="1"/>
  </cols>
  <sheetData>
    <row r="1" spans="1:4" ht="16.2" x14ac:dyDescent="0.3">
      <c r="A1" s="32" t="s">
        <v>0</v>
      </c>
      <c r="B1" s="33" t="s">
        <v>22</v>
      </c>
      <c r="C1" s="34" t="s">
        <v>4</v>
      </c>
      <c r="D1" s="35" t="s">
        <v>23</v>
      </c>
    </row>
    <row r="2" spans="1:4" ht="85.2" customHeight="1" x14ac:dyDescent="0.3">
      <c r="A2" s="36" t="s">
        <v>78</v>
      </c>
      <c r="B2" s="37" t="s">
        <v>80</v>
      </c>
      <c r="C2" s="37">
        <v>500</v>
      </c>
      <c r="D2" s="38" t="s">
        <v>13</v>
      </c>
    </row>
    <row r="3" spans="1:4" ht="73.8" customHeight="1" x14ac:dyDescent="0.3">
      <c r="A3" s="42" t="s">
        <v>67</v>
      </c>
      <c r="B3" s="43" t="s">
        <v>1</v>
      </c>
      <c r="C3" s="44">
        <v>450</v>
      </c>
      <c r="D3" s="45" t="s">
        <v>14</v>
      </c>
    </row>
    <row r="4" spans="1:4" ht="72.599999999999994" customHeight="1" x14ac:dyDescent="0.3">
      <c r="A4" s="36" t="s">
        <v>68</v>
      </c>
      <c r="B4" s="39" t="s">
        <v>1</v>
      </c>
      <c r="C4" s="37">
        <v>450</v>
      </c>
      <c r="D4" s="40" t="s">
        <v>15</v>
      </c>
    </row>
    <row r="5" spans="1:4" ht="73.2" customHeight="1" x14ac:dyDescent="0.3">
      <c r="A5" s="42" t="s">
        <v>2</v>
      </c>
      <c r="B5" s="46" t="s">
        <v>3</v>
      </c>
      <c r="C5" s="44">
        <v>450</v>
      </c>
      <c r="D5" s="45" t="s">
        <v>16</v>
      </c>
    </row>
    <row r="6" spans="1:4" ht="73.8" customHeight="1" x14ac:dyDescent="0.3">
      <c r="A6" s="36" t="s">
        <v>69</v>
      </c>
      <c r="B6" s="39" t="s">
        <v>19</v>
      </c>
      <c r="C6" s="37">
        <v>450</v>
      </c>
      <c r="D6" s="41" t="s">
        <v>24</v>
      </c>
    </row>
    <row r="7" spans="1:4" ht="75.599999999999994" customHeight="1" x14ac:dyDescent="0.3">
      <c r="A7" s="42" t="s">
        <v>70</v>
      </c>
      <c r="B7" s="43" t="s">
        <v>20</v>
      </c>
      <c r="C7" s="44">
        <v>450</v>
      </c>
      <c r="D7" s="45" t="s">
        <v>25</v>
      </c>
    </row>
    <row r="8" spans="1:4" ht="75.599999999999994" customHeight="1" x14ac:dyDescent="0.3">
      <c r="A8" s="36" t="s">
        <v>71</v>
      </c>
      <c r="B8" s="39" t="s">
        <v>21</v>
      </c>
      <c r="C8" s="37">
        <v>450</v>
      </c>
      <c r="D8" s="40" t="s">
        <v>26</v>
      </c>
    </row>
    <row r="10" spans="1:4" ht="16.2" x14ac:dyDescent="0.3">
      <c r="A10" s="1" t="s">
        <v>66</v>
      </c>
    </row>
    <row r="11" spans="1:4" ht="16.2" x14ac:dyDescent="0.3">
      <c r="A11" s="1" t="s">
        <v>27</v>
      </c>
    </row>
    <row r="12" spans="1:4" ht="16.2" x14ac:dyDescent="0.3">
      <c r="A12" s="1" t="s">
        <v>79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3A8F5-9EAC-4B4F-9DF7-4C78614B273E}">
  <dimension ref="A1:D21"/>
  <sheetViews>
    <sheetView workbookViewId="0"/>
  </sheetViews>
  <sheetFormatPr defaultRowHeight="14.4" x14ac:dyDescent="0.3"/>
  <cols>
    <col min="1" max="1" width="13.6640625" style="1" customWidth="1"/>
    <col min="2" max="2" width="13.5546875" style="1" customWidth="1"/>
    <col min="3" max="3" width="33.88671875" style="5" customWidth="1"/>
    <col min="4" max="4" width="18.88671875" style="2" customWidth="1"/>
    <col min="5" max="5" width="9.5546875" customWidth="1"/>
  </cols>
  <sheetData>
    <row r="1" spans="1:4" ht="16.2" x14ac:dyDescent="0.3">
      <c r="A1" s="6" t="s">
        <v>0</v>
      </c>
      <c r="B1" s="3" t="s">
        <v>22</v>
      </c>
      <c r="C1" s="4" t="s">
        <v>64</v>
      </c>
      <c r="D1" s="7" t="s">
        <v>35</v>
      </c>
    </row>
    <row r="2" spans="1:4" ht="21" customHeight="1" x14ac:dyDescent="0.3">
      <c r="A2" s="8" t="s">
        <v>75</v>
      </c>
      <c r="B2" s="9" t="s">
        <v>77</v>
      </c>
      <c r="C2" s="10" t="s">
        <v>36</v>
      </c>
      <c r="D2" s="11">
        <v>170</v>
      </c>
    </row>
    <row r="3" spans="1:4" ht="21" customHeight="1" x14ac:dyDescent="0.3">
      <c r="A3" s="12" t="s">
        <v>76</v>
      </c>
      <c r="B3" s="13"/>
      <c r="C3" s="14" t="s">
        <v>37</v>
      </c>
      <c r="D3" s="15"/>
    </row>
    <row r="4" spans="1:4" ht="21" customHeight="1" x14ac:dyDescent="0.3">
      <c r="A4" s="16" t="s">
        <v>40</v>
      </c>
      <c r="B4" s="17" t="s">
        <v>1</v>
      </c>
      <c r="C4" s="18" t="s">
        <v>51</v>
      </c>
      <c r="D4" s="19">
        <v>138</v>
      </c>
    </row>
    <row r="5" spans="1:4" ht="21" customHeight="1" x14ac:dyDescent="0.3">
      <c r="A5" s="20" t="s">
        <v>41</v>
      </c>
      <c r="B5" s="21"/>
      <c r="C5" s="22" t="s">
        <v>52</v>
      </c>
      <c r="D5" s="23"/>
    </row>
    <row r="6" spans="1:4" ht="21" customHeight="1" x14ac:dyDescent="0.3">
      <c r="A6" s="8" t="s">
        <v>42</v>
      </c>
      <c r="B6" s="28" t="s">
        <v>1</v>
      </c>
      <c r="C6" s="29" t="s">
        <v>53</v>
      </c>
      <c r="D6" s="11">
        <v>76</v>
      </c>
    </row>
    <row r="7" spans="1:4" ht="21" customHeight="1" x14ac:dyDescent="0.3">
      <c r="A7" s="12" t="s">
        <v>43</v>
      </c>
      <c r="B7" s="30"/>
      <c r="C7" s="31" t="s">
        <v>54</v>
      </c>
      <c r="D7" s="15"/>
    </row>
    <row r="8" spans="1:4" ht="21" customHeight="1" x14ac:dyDescent="0.3">
      <c r="A8" s="24" t="s">
        <v>44</v>
      </c>
      <c r="B8" s="25" t="s">
        <v>1</v>
      </c>
      <c r="C8" s="26" t="s">
        <v>55</v>
      </c>
      <c r="D8" s="27">
        <v>96</v>
      </c>
    </row>
    <row r="9" spans="1:4" ht="21" customHeight="1" x14ac:dyDescent="0.3">
      <c r="A9" s="24" t="s">
        <v>45</v>
      </c>
      <c r="B9" s="25"/>
      <c r="C9" s="26" t="s">
        <v>56</v>
      </c>
      <c r="D9" s="27"/>
    </row>
    <row r="10" spans="1:4" ht="21" customHeight="1" x14ac:dyDescent="0.3">
      <c r="A10" s="8" t="s">
        <v>46</v>
      </c>
      <c r="B10" s="28" t="s">
        <v>30</v>
      </c>
      <c r="C10" s="29" t="s">
        <v>57</v>
      </c>
      <c r="D10" s="11">
        <v>150</v>
      </c>
    </row>
    <row r="11" spans="1:4" ht="21" customHeight="1" x14ac:dyDescent="0.3">
      <c r="A11" s="12" t="s">
        <v>47</v>
      </c>
      <c r="B11" s="30"/>
      <c r="C11" s="31" t="s">
        <v>58</v>
      </c>
      <c r="D11" s="15"/>
    </row>
    <row r="12" spans="1:4" ht="21" customHeight="1" x14ac:dyDescent="0.3">
      <c r="A12" s="24" t="s">
        <v>48</v>
      </c>
      <c r="B12" s="25" t="s">
        <v>31</v>
      </c>
      <c r="C12" s="26" t="s">
        <v>59</v>
      </c>
      <c r="D12" s="27">
        <v>142</v>
      </c>
    </row>
    <row r="13" spans="1:4" ht="21" customHeight="1" x14ac:dyDescent="0.3">
      <c r="A13" s="24" t="s">
        <v>49</v>
      </c>
      <c r="B13" s="25"/>
      <c r="C13" s="26" t="s">
        <v>60</v>
      </c>
      <c r="D13" s="27"/>
    </row>
    <row r="14" spans="1:4" ht="21" customHeight="1" x14ac:dyDescent="0.3">
      <c r="A14" s="8" t="s">
        <v>50</v>
      </c>
      <c r="B14" s="28" t="s">
        <v>32</v>
      </c>
      <c r="C14" s="29" t="s">
        <v>61</v>
      </c>
      <c r="D14" s="11">
        <v>138</v>
      </c>
    </row>
    <row r="15" spans="1:4" ht="21" customHeight="1" x14ac:dyDescent="0.3">
      <c r="A15" s="12" t="s">
        <v>72</v>
      </c>
      <c r="B15" s="30"/>
      <c r="C15" s="31" t="s">
        <v>62</v>
      </c>
      <c r="D15" s="15"/>
    </row>
    <row r="16" spans="1:4" ht="21" customHeight="1" x14ac:dyDescent="0.3">
      <c r="A16" s="24" t="s">
        <v>73</v>
      </c>
      <c r="B16" s="25" t="s">
        <v>33</v>
      </c>
      <c r="C16" s="26" t="s">
        <v>63</v>
      </c>
      <c r="D16" s="27">
        <v>106</v>
      </c>
    </row>
    <row r="17" spans="1:4" ht="21" customHeight="1" x14ac:dyDescent="0.3">
      <c r="A17" s="24" t="s">
        <v>74</v>
      </c>
      <c r="B17" s="25"/>
      <c r="C17" s="26" t="s">
        <v>65</v>
      </c>
      <c r="D17" s="27"/>
    </row>
    <row r="18" spans="1:4" ht="21" customHeight="1" x14ac:dyDescent="0.3">
      <c r="A18" s="8" t="s">
        <v>28</v>
      </c>
      <c r="B18" s="28" t="s">
        <v>34</v>
      </c>
      <c r="C18" s="10" t="s">
        <v>38</v>
      </c>
      <c r="D18" s="11">
        <v>118</v>
      </c>
    </row>
    <row r="19" spans="1:4" ht="21" customHeight="1" x14ac:dyDescent="0.3">
      <c r="A19" s="12" t="s">
        <v>29</v>
      </c>
      <c r="B19" s="30"/>
      <c r="C19" s="14" t="s">
        <v>39</v>
      </c>
      <c r="D19" s="15"/>
    </row>
    <row r="21" spans="1:4" ht="16.2" x14ac:dyDescent="0.3">
      <c r="A21" s="1" t="s">
        <v>66</v>
      </c>
    </row>
  </sheetData>
  <phoneticPr fontId="8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24027-F879-4658-A3BE-B5705E59D46A}">
  <dimension ref="A1:K16"/>
  <sheetViews>
    <sheetView workbookViewId="0">
      <selection activeCell="H19" sqref="H19"/>
    </sheetView>
  </sheetViews>
  <sheetFormatPr defaultRowHeight="14.4" x14ac:dyDescent="0.3"/>
  <cols>
    <col min="1" max="1" width="18.77734375" customWidth="1"/>
    <col min="2" max="11" width="11.77734375" customWidth="1"/>
  </cols>
  <sheetData>
    <row r="1" spans="1:11" ht="18" customHeight="1" x14ac:dyDescent="0.3">
      <c r="A1" s="73" t="s">
        <v>81</v>
      </c>
      <c r="B1" s="73" t="s">
        <v>82</v>
      </c>
      <c r="C1" s="73" t="s">
        <v>83</v>
      </c>
      <c r="D1" s="73" t="s">
        <v>84</v>
      </c>
      <c r="E1" s="73" t="s">
        <v>85</v>
      </c>
      <c r="F1" s="73" t="s">
        <v>86</v>
      </c>
      <c r="G1" s="73" t="s">
        <v>87</v>
      </c>
      <c r="H1" s="76" t="s">
        <v>89</v>
      </c>
      <c r="I1" s="73" t="s">
        <v>88</v>
      </c>
      <c r="J1" s="73" t="s">
        <v>90</v>
      </c>
      <c r="K1" s="76" t="s">
        <v>91</v>
      </c>
    </row>
    <row r="2" spans="1:11" x14ac:dyDescent="0.3">
      <c r="A2" s="107" t="s">
        <v>92</v>
      </c>
      <c r="B2" s="84" t="s">
        <v>34</v>
      </c>
      <c r="C2" t="s">
        <v>93</v>
      </c>
      <c r="D2" s="56">
        <v>28.995999999999999</v>
      </c>
      <c r="H2" s="55"/>
      <c r="K2" s="55"/>
    </row>
    <row r="3" spans="1:11" x14ac:dyDescent="0.3">
      <c r="A3" s="74" t="s">
        <v>92</v>
      </c>
      <c r="B3" s="84" t="s">
        <v>34</v>
      </c>
      <c r="C3" t="s">
        <v>93</v>
      </c>
      <c r="D3" s="56">
        <v>28.729333333333333</v>
      </c>
      <c r="H3" s="55"/>
      <c r="K3" s="55"/>
    </row>
    <row r="4" spans="1:11" x14ac:dyDescent="0.3">
      <c r="A4" s="72" t="s">
        <v>92</v>
      </c>
      <c r="B4" s="83" t="s">
        <v>34</v>
      </c>
      <c r="C4" s="53" t="s">
        <v>93</v>
      </c>
      <c r="D4" s="57">
        <v>30.445000000000004</v>
      </c>
      <c r="E4" s="57">
        <f>AVERAGE(D2:D4)</f>
        <v>29.390111111111111</v>
      </c>
      <c r="F4" s="53"/>
      <c r="G4" s="53"/>
      <c r="H4" s="58"/>
      <c r="I4" s="53"/>
      <c r="J4" s="53"/>
      <c r="K4" s="58"/>
    </row>
    <row r="5" spans="1:11" x14ac:dyDescent="0.3">
      <c r="A5" s="70" t="s">
        <v>92</v>
      </c>
      <c r="B5" s="84" t="s">
        <v>34</v>
      </c>
      <c r="C5" t="s">
        <v>94</v>
      </c>
      <c r="D5" s="56">
        <v>30.41</v>
      </c>
      <c r="H5" s="55"/>
      <c r="K5" s="55"/>
    </row>
    <row r="6" spans="1:11" x14ac:dyDescent="0.3">
      <c r="A6" s="70" t="s">
        <v>92</v>
      </c>
      <c r="B6" s="84" t="s">
        <v>34</v>
      </c>
      <c r="C6" t="s">
        <v>94</v>
      </c>
      <c r="D6" s="56">
        <v>27.187000000000001</v>
      </c>
      <c r="H6" s="55"/>
      <c r="K6" s="55"/>
    </row>
    <row r="7" spans="1:11" x14ac:dyDescent="0.3">
      <c r="A7" s="72" t="s">
        <v>92</v>
      </c>
      <c r="B7" s="83" t="s">
        <v>34</v>
      </c>
      <c r="C7" s="53" t="s">
        <v>94</v>
      </c>
      <c r="D7" s="57">
        <v>29.425999999999998</v>
      </c>
      <c r="E7" s="57">
        <f>AVERAGE(D5:D7)</f>
        <v>29.007666666666665</v>
      </c>
      <c r="F7" s="53"/>
      <c r="G7" s="53"/>
      <c r="H7" s="58">
        <v>0</v>
      </c>
      <c r="I7" s="57"/>
      <c r="J7" s="53"/>
      <c r="K7" s="58">
        <v>1</v>
      </c>
    </row>
    <row r="8" spans="1:11" x14ac:dyDescent="0.3">
      <c r="A8" s="70" t="s">
        <v>92</v>
      </c>
      <c r="B8" s="84" t="s">
        <v>77</v>
      </c>
      <c r="C8" t="s">
        <v>93</v>
      </c>
      <c r="D8" s="56">
        <v>30.977666666666664</v>
      </c>
      <c r="F8" s="56">
        <f>E4-D8</f>
        <v>-1.5875555555555536</v>
      </c>
      <c r="G8" s="56"/>
      <c r="H8" s="55"/>
      <c r="K8" s="55"/>
    </row>
    <row r="9" spans="1:11" x14ac:dyDescent="0.3">
      <c r="A9" s="70" t="s">
        <v>92</v>
      </c>
      <c r="B9" s="84" t="s">
        <v>77</v>
      </c>
      <c r="C9" t="s">
        <v>93</v>
      </c>
      <c r="D9" s="56">
        <v>31.37833333333333</v>
      </c>
      <c r="F9" s="56">
        <f>E4-D9</f>
        <v>-1.9882222222222197</v>
      </c>
      <c r="G9" s="56"/>
      <c r="H9" s="55"/>
      <c r="K9" s="55"/>
    </row>
    <row r="10" spans="1:11" x14ac:dyDescent="0.3">
      <c r="A10" s="72" t="s">
        <v>92</v>
      </c>
      <c r="B10" s="83" t="s">
        <v>77</v>
      </c>
      <c r="C10" s="53" t="s">
        <v>93</v>
      </c>
      <c r="D10" s="57">
        <v>33.503666666666668</v>
      </c>
      <c r="E10" s="57">
        <f>AVERAGE(D8:D10)</f>
        <v>31.953222222222223</v>
      </c>
      <c r="F10" s="57">
        <f>E4-D10</f>
        <v>-4.113555555555557</v>
      </c>
      <c r="G10" s="57">
        <f>AVERAGE(F8:F10)</f>
        <v>-2.5631111111111102</v>
      </c>
      <c r="H10" s="58"/>
      <c r="I10" s="57"/>
      <c r="J10" s="53"/>
      <c r="K10" s="58"/>
    </row>
    <row r="11" spans="1:11" x14ac:dyDescent="0.3">
      <c r="A11" s="70" t="s">
        <v>92</v>
      </c>
      <c r="B11" s="84" t="s">
        <v>77</v>
      </c>
      <c r="C11" t="s">
        <v>94</v>
      </c>
      <c r="D11" s="56">
        <v>36.766000000000005</v>
      </c>
      <c r="F11" s="56">
        <f>E7-D11</f>
        <v>-7.75833333333334</v>
      </c>
      <c r="G11" s="56"/>
      <c r="H11" s="55"/>
      <c r="K11" s="55"/>
    </row>
    <row r="12" spans="1:11" x14ac:dyDescent="0.3">
      <c r="A12" s="70" t="s">
        <v>92</v>
      </c>
      <c r="B12" s="84" t="s">
        <v>77</v>
      </c>
      <c r="C12" t="s">
        <v>94</v>
      </c>
      <c r="D12" s="56">
        <v>33.99666666666667</v>
      </c>
      <c r="F12" s="56">
        <f>E7-D12</f>
        <v>-4.9890000000000043</v>
      </c>
      <c r="G12" s="56"/>
      <c r="H12" s="55"/>
      <c r="K12" s="55"/>
    </row>
    <row r="13" spans="1:11" x14ac:dyDescent="0.3">
      <c r="A13" s="74" t="s">
        <v>92</v>
      </c>
      <c r="B13" s="84" t="s">
        <v>77</v>
      </c>
      <c r="C13" s="7" t="s">
        <v>94</v>
      </c>
      <c r="D13" s="65">
        <v>36.522333333333336</v>
      </c>
      <c r="E13" s="65">
        <f>AVERAGE(D11:D13)</f>
        <v>35.76166666666667</v>
      </c>
      <c r="F13" s="65">
        <f>E7-D13</f>
        <v>-7.5146666666666704</v>
      </c>
      <c r="G13" s="65">
        <f>AVERAGE(F11:F13)</f>
        <v>-6.7540000000000049</v>
      </c>
      <c r="H13" s="66">
        <f>G13-G10</f>
        <v>-4.1908888888888942</v>
      </c>
      <c r="I13" s="65">
        <f>((_xlfn.STDEV.S(F8:F10))^2+(_xlfn.STDEV.S(F11:F13)^2))^0.5</f>
        <v>2.0480000090422465</v>
      </c>
      <c r="J13" s="7">
        <f>I13/SQRT(COUNT(F8:F13))</f>
        <v>0.83609250256147327</v>
      </c>
      <c r="K13" s="67">
        <f>C16^(H13)</f>
        <v>5.9844860551450822E-2</v>
      </c>
    </row>
    <row r="14" spans="1:11" x14ac:dyDescent="0.3">
      <c r="A14" s="54"/>
      <c r="H14" s="55"/>
      <c r="I14" s="55"/>
      <c r="J14" s="55"/>
    </row>
    <row r="15" spans="1:11" ht="15.6" x14ac:dyDescent="0.35">
      <c r="B15" s="60" t="s">
        <v>95</v>
      </c>
      <c r="C15" s="59" t="s">
        <v>96</v>
      </c>
      <c r="D15" s="59" t="s">
        <v>97</v>
      </c>
      <c r="H15" s="55"/>
      <c r="I15" s="55"/>
      <c r="J15" s="55"/>
    </row>
    <row r="16" spans="1:11" x14ac:dyDescent="0.3">
      <c r="A16" s="108" t="s">
        <v>77</v>
      </c>
      <c r="B16" s="62">
        <v>95.802000000000007</v>
      </c>
      <c r="C16" s="63">
        <v>1.9580200000000001</v>
      </c>
      <c r="D16" s="64">
        <v>-3.427</v>
      </c>
      <c r="H16" s="55"/>
      <c r="I16" s="55"/>
      <c r="J16" s="55"/>
    </row>
  </sheetData>
  <phoneticPr fontId="8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FB9EB-4A9D-48F1-932A-DDAB5EBB5E15}">
  <dimension ref="A1:K55"/>
  <sheetViews>
    <sheetView topLeftCell="A25" workbookViewId="0">
      <selection activeCell="O44" sqref="O44"/>
    </sheetView>
  </sheetViews>
  <sheetFormatPr defaultRowHeight="14.4" x14ac:dyDescent="0.3"/>
  <cols>
    <col min="1" max="1" width="15.77734375" style="70" customWidth="1"/>
    <col min="2" max="11" width="11.77734375" style="70" customWidth="1"/>
  </cols>
  <sheetData>
    <row r="1" spans="1:11" ht="18" customHeight="1" x14ac:dyDescent="0.3">
      <c r="A1" s="73" t="s">
        <v>81</v>
      </c>
      <c r="B1" s="73" t="s">
        <v>82</v>
      </c>
      <c r="C1" s="73" t="s">
        <v>83</v>
      </c>
      <c r="D1" s="73" t="s">
        <v>84</v>
      </c>
      <c r="E1" s="73" t="s">
        <v>85</v>
      </c>
      <c r="F1" s="73" t="s">
        <v>86</v>
      </c>
      <c r="G1" s="73" t="s">
        <v>87</v>
      </c>
      <c r="H1" s="73" t="s">
        <v>88</v>
      </c>
      <c r="I1" s="76" t="s">
        <v>89</v>
      </c>
      <c r="J1" s="73" t="s">
        <v>90</v>
      </c>
      <c r="K1" s="76" t="s">
        <v>91</v>
      </c>
    </row>
    <row r="2" spans="1:11" x14ac:dyDescent="0.3">
      <c r="A2" s="70" t="s">
        <v>92</v>
      </c>
      <c r="B2" s="77" t="s">
        <v>34</v>
      </c>
      <c r="C2" s="70" t="s">
        <v>93</v>
      </c>
      <c r="D2" s="85">
        <v>21.89</v>
      </c>
      <c r="E2" s="86"/>
      <c r="F2" s="86"/>
      <c r="G2" s="86"/>
      <c r="H2" s="86"/>
      <c r="I2" s="87"/>
      <c r="J2" s="86"/>
      <c r="K2" s="87"/>
    </row>
    <row r="3" spans="1:11" x14ac:dyDescent="0.3">
      <c r="A3" s="70" t="s">
        <v>92</v>
      </c>
      <c r="B3" s="77" t="s">
        <v>34</v>
      </c>
      <c r="C3" s="70" t="s">
        <v>93</v>
      </c>
      <c r="D3" s="85">
        <v>21.103333333333335</v>
      </c>
      <c r="E3" s="86"/>
      <c r="F3" s="86"/>
      <c r="G3" s="86"/>
      <c r="H3" s="86"/>
      <c r="I3" s="87"/>
      <c r="J3" s="86"/>
      <c r="K3" s="87"/>
    </row>
    <row r="4" spans="1:11" x14ac:dyDescent="0.3">
      <c r="A4" s="70" t="s">
        <v>92</v>
      </c>
      <c r="B4" s="77" t="s">
        <v>34</v>
      </c>
      <c r="C4" s="70" t="s">
        <v>93</v>
      </c>
      <c r="D4" s="85">
        <v>20.566666666666666</v>
      </c>
      <c r="E4" s="86"/>
      <c r="F4" s="86"/>
      <c r="G4" s="86"/>
      <c r="H4" s="86"/>
      <c r="I4" s="87"/>
      <c r="J4" s="86"/>
      <c r="K4" s="87"/>
    </row>
    <row r="5" spans="1:11" x14ac:dyDescent="0.3">
      <c r="A5" s="70" t="s">
        <v>92</v>
      </c>
      <c r="B5" s="77" t="s">
        <v>34</v>
      </c>
      <c r="C5" s="70" t="s">
        <v>93</v>
      </c>
      <c r="D5" s="85">
        <v>22.49666666666667</v>
      </c>
      <c r="E5" s="86"/>
      <c r="F5" s="86"/>
      <c r="G5" s="86"/>
      <c r="H5" s="86"/>
      <c r="I5" s="87"/>
      <c r="J5" s="86"/>
      <c r="K5" s="87"/>
    </row>
    <row r="6" spans="1:11" x14ac:dyDescent="0.3">
      <c r="A6" s="70" t="s">
        <v>92</v>
      </c>
      <c r="B6" s="77" t="s">
        <v>34</v>
      </c>
      <c r="C6" s="70" t="s">
        <v>93</v>
      </c>
      <c r="D6" s="85">
        <v>21.950000000000003</v>
      </c>
      <c r="E6" s="86"/>
      <c r="F6" s="86"/>
      <c r="G6" s="86"/>
      <c r="H6" s="86"/>
      <c r="I6" s="87"/>
      <c r="J6" s="86"/>
      <c r="K6" s="87"/>
    </row>
    <row r="7" spans="1:11" x14ac:dyDescent="0.3">
      <c r="A7" s="72" t="s">
        <v>92</v>
      </c>
      <c r="B7" s="78" t="s">
        <v>34</v>
      </c>
      <c r="C7" s="72" t="s">
        <v>93</v>
      </c>
      <c r="D7" s="88">
        <v>22.02</v>
      </c>
      <c r="E7" s="88">
        <f>AVERAGE(D2:D7)</f>
        <v>21.671111111111113</v>
      </c>
      <c r="F7" s="89"/>
      <c r="G7" s="89"/>
      <c r="H7" s="89"/>
      <c r="I7" s="90"/>
      <c r="J7" s="89"/>
      <c r="K7" s="90"/>
    </row>
    <row r="8" spans="1:11" x14ac:dyDescent="0.3">
      <c r="A8" s="70" t="s">
        <v>92</v>
      </c>
      <c r="B8" s="77" t="s">
        <v>34</v>
      </c>
      <c r="C8" s="70" t="s">
        <v>94</v>
      </c>
      <c r="D8" s="85">
        <v>21.169999999999998</v>
      </c>
      <c r="E8" s="86"/>
      <c r="F8" s="86"/>
      <c r="G8" s="86"/>
      <c r="H8" s="86"/>
      <c r="I8" s="87"/>
      <c r="J8" s="86"/>
      <c r="K8" s="87"/>
    </row>
    <row r="9" spans="1:11" x14ac:dyDescent="0.3">
      <c r="A9" s="70" t="s">
        <v>92</v>
      </c>
      <c r="B9" s="77" t="s">
        <v>34</v>
      </c>
      <c r="C9" s="70" t="s">
        <v>94</v>
      </c>
      <c r="D9" s="85">
        <v>20.473333333333333</v>
      </c>
      <c r="E9" s="86"/>
      <c r="F9" s="86"/>
      <c r="G9" s="86"/>
      <c r="H9" s="86"/>
      <c r="I9" s="87"/>
      <c r="J9" s="86"/>
      <c r="K9" s="87"/>
    </row>
    <row r="10" spans="1:11" x14ac:dyDescent="0.3">
      <c r="A10" s="70" t="s">
        <v>92</v>
      </c>
      <c r="B10" s="77" t="s">
        <v>34</v>
      </c>
      <c r="C10" s="70" t="s">
        <v>94</v>
      </c>
      <c r="D10" s="85">
        <v>21.836666666666662</v>
      </c>
      <c r="E10" s="86"/>
      <c r="F10" s="86"/>
      <c r="G10" s="86"/>
      <c r="H10" s="86"/>
      <c r="I10" s="87"/>
      <c r="J10" s="86"/>
      <c r="K10" s="87"/>
    </row>
    <row r="11" spans="1:11" x14ac:dyDescent="0.3">
      <c r="A11" s="70" t="s">
        <v>92</v>
      </c>
      <c r="B11" s="77" t="s">
        <v>34</v>
      </c>
      <c r="C11" s="70" t="s">
        <v>94</v>
      </c>
      <c r="D11" s="85">
        <v>23.02</v>
      </c>
      <c r="E11" s="86"/>
      <c r="F11" s="86"/>
      <c r="G11" s="86"/>
      <c r="H11" s="86"/>
      <c r="I11" s="87"/>
      <c r="J11" s="86"/>
      <c r="K11" s="87"/>
    </row>
    <row r="12" spans="1:11" x14ac:dyDescent="0.3">
      <c r="A12" s="70" t="s">
        <v>92</v>
      </c>
      <c r="B12" s="77" t="s">
        <v>34</v>
      </c>
      <c r="C12" s="70" t="s">
        <v>94</v>
      </c>
      <c r="D12" s="85">
        <v>22.01</v>
      </c>
      <c r="E12" s="86"/>
      <c r="F12" s="86"/>
      <c r="G12" s="86"/>
      <c r="H12" s="86"/>
      <c r="I12" s="87"/>
      <c r="J12" s="86"/>
      <c r="K12" s="87"/>
    </row>
    <row r="13" spans="1:11" x14ac:dyDescent="0.3">
      <c r="A13" s="72" t="s">
        <v>92</v>
      </c>
      <c r="B13" s="78" t="s">
        <v>34</v>
      </c>
      <c r="C13" s="72" t="s">
        <v>94</v>
      </c>
      <c r="D13" s="88">
        <v>22.87</v>
      </c>
      <c r="E13" s="88">
        <f>AVERAGE(D8:D13)</f>
        <v>21.896666666666665</v>
      </c>
      <c r="F13" s="89"/>
      <c r="G13" s="89"/>
      <c r="H13" s="89"/>
      <c r="I13" s="90"/>
      <c r="J13" s="89"/>
      <c r="K13" s="90">
        <v>1</v>
      </c>
    </row>
    <row r="14" spans="1:11" x14ac:dyDescent="0.3">
      <c r="A14" s="70" t="s">
        <v>92</v>
      </c>
      <c r="B14" s="2" t="s">
        <v>98</v>
      </c>
      <c r="C14" s="70" t="s">
        <v>93</v>
      </c>
      <c r="D14" s="85">
        <v>32.806666666666672</v>
      </c>
      <c r="E14" s="86"/>
      <c r="F14" s="85">
        <f>E7-D14</f>
        <v>-11.135555555555559</v>
      </c>
      <c r="G14" s="85"/>
      <c r="H14" s="85"/>
      <c r="I14" s="87"/>
      <c r="J14" s="86"/>
      <c r="K14" s="87"/>
    </row>
    <row r="15" spans="1:11" x14ac:dyDescent="0.3">
      <c r="A15" s="70" t="s">
        <v>92</v>
      </c>
      <c r="B15" s="2" t="s">
        <v>98</v>
      </c>
      <c r="C15" s="70" t="s">
        <v>93</v>
      </c>
      <c r="D15" s="85">
        <v>32.473333333333329</v>
      </c>
      <c r="E15" s="86"/>
      <c r="F15" s="85">
        <f>E7-D15</f>
        <v>-10.802222222222216</v>
      </c>
      <c r="G15" s="85"/>
      <c r="H15" s="85"/>
      <c r="I15" s="87"/>
      <c r="J15" s="86"/>
      <c r="K15" s="87"/>
    </row>
    <row r="16" spans="1:11" x14ac:dyDescent="0.3">
      <c r="A16" s="70" t="s">
        <v>92</v>
      </c>
      <c r="B16" s="2" t="s">
        <v>98</v>
      </c>
      <c r="C16" s="70" t="s">
        <v>93</v>
      </c>
      <c r="D16" s="85">
        <v>31.166666666666668</v>
      </c>
      <c r="E16" s="86"/>
      <c r="F16" s="85">
        <f>E7-D16</f>
        <v>-9.4955555555555549</v>
      </c>
      <c r="G16" s="85"/>
      <c r="H16" s="85"/>
      <c r="I16" s="87"/>
      <c r="J16" s="86"/>
      <c r="K16" s="87"/>
    </row>
    <row r="17" spans="1:11" x14ac:dyDescent="0.3">
      <c r="A17" s="70" t="s">
        <v>92</v>
      </c>
      <c r="B17" s="2" t="s">
        <v>98</v>
      </c>
      <c r="C17" s="70" t="s">
        <v>93</v>
      </c>
      <c r="D17" s="85">
        <v>27.840000000000003</v>
      </c>
      <c r="E17" s="86"/>
      <c r="F17" s="85">
        <f>E7-D17</f>
        <v>-6.1688888888888904</v>
      </c>
      <c r="G17" s="85"/>
      <c r="H17" s="85"/>
      <c r="I17" s="87"/>
      <c r="J17" s="86"/>
      <c r="K17" s="87"/>
    </row>
    <row r="18" spans="1:11" x14ac:dyDescent="0.3">
      <c r="A18" s="70" t="s">
        <v>92</v>
      </c>
      <c r="B18" s="2" t="s">
        <v>98</v>
      </c>
      <c r="C18" s="70" t="s">
        <v>93</v>
      </c>
      <c r="D18" s="85">
        <v>27.713333333333335</v>
      </c>
      <c r="E18" s="86"/>
      <c r="F18" s="85">
        <f>E7-D18</f>
        <v>-6.0422222222222217</v>
      </c>
      <c r="G18" s="85"/>
      <c r="H18" s="85"/>
      <c r="I18" s="87"/>
      <c r="J18" s="86"/>
      <c r="K18" s="87"/>
    </row>
    <row r="19" spans="1:11" x14ac:dyDescent="0.3">
      <c r="A19" s="72" t="s">
        <v>92</v>
      </c>
      <c r="B19" s="73" t="s">
        <v>98</v>
      </c>
      <c r="C19" s="72" t="s">
        <v>93</v>
      </c>
      <c r="D19" s="88">
        <v>29.883333333333336</v>
      </c>
      <c r="E19" s="88">
        <f>AVERAGE(D14:D19)</f>
        <v>30.313888888888886</v>
      </c>
      <c r="F19" s="88">
        <f>E7-D19</f>
        <v>-8.2122222222222234</v>
      </c>
      <c r="G19" s="88">
        <f>AVERAGE(F14:F19)</f>
        <v>-8.6427777777777788</v>
      </c>
      <c r="H19" s="91">
        <f>SQRT((F14-G19)^2+(F15-G19)^2+(F16-G19)^2+(F17-G19)^2+(F18-G19)^2+(F19-G19)^2) / (2*6)</f>
        <v>0.41393072433358341</v>
      </c>
      <c r="I19" s="90"/>
      <c r="J19" s="89"/>
      <c r="K19" s="90"/>
    </row>
    <row r="20" spans="1:11" x14ac:dyDescent="0.3">
      <c r="A20" s="70" t="s">
        <v>92</v>
      </c>
      <c r="B20" s="2" t="s">
        <v>98</v>
      </c>
      <c r="C20" s="70" t="s">
        <v>94</v>
      </c>
      <c r="D20" s="85">
        <v>31.796666666666667</v>
      </c>
      <c r="E20" s="86"/>
      <c r="F20" s="85">
        <f>E13-D20</f>
        <v>-9.9000000000000021</v>
      </c>
      <c r="G20" s="85"/>
      <c r="H20" s="85"/>
      <c r="I20" s="87"/>
      <c r="J20" s="86"/>
      <c r="K20" s="87"/>
    </row>
    <row r="21" spans="1:11" x14ac:dyDescent="0.3">
      <c r="A21" s="70" t="s">
        <v>92</v>
      </c>
      <c r="B21" s="2" t="s">
        <v>98</v>
      </c>
      <c r="C21" s="70" t="s">
        <v>94</v>
      </c>
      <c r="D21" s="85">
        <v>31.396666666666665</v>
      </c>
      <c r="E21" s="86"/>
      <c r="F21" s="85">
        <f>E13-D21</f>
        <v>-9.5</v>
      </c>
      <c r="G21" s="85"/>
      <c r="H21" s="85"/>
      <c r="I21" s="87"/>
      <c r="J21" s="86"/>
      <c r="K21" s="87"/>
    </row>
    <row r="22" spans="1:11" x14ac:dyDescent="0.3">
      <c r="A22" s="70" t="s">
        <v>92</v>
      </c>
      <c r="B22" s="2" t="s">
        <v>98</v>
      </c>
      <c r="C22" s="70" t="s">
        <v>94</v>
      </c>
      <c r="D22" s="85">
        <v>33.713333333333331</v>
      </c>
      <c r="E22" s="86"/>
      <c r="F22" s="85">
        <f>E13-D22</f>
        <v>-11.816666666666666</v>
      </c>
      <c r="G22" s="85"/>
      <c r="H22" s="85"/>
      <c r="I22" s="87"/>
      <c r="J22" s="86"/>
      <c r="K22" s="87"/>
    </row>
    <row r="23" spans="1:11" x14ac:dyDescent="0.3">
      <c r="A23" s="70" t="s">
        <v>92</v>
      </c>
      <c r="B23" s="2" t="s">
        <v>98</v>
      </c>
      <c r="C23" s="70" t="s">
        <v>94</v>
      </c>
      <c r="D23" s="85">
        <v>30.783333333333331</v>
      </c>
      <c r="E23" s="86"/>
      <c r="F23" s="85">
        <f>E13-D23</f>
        <v>-8.8866666666666667</v>
      </c>
      <c r="G23" s="85"/>
      <c r="H23" s="85"/>
      <c r="I23" s="87"/>
      <c r="J23" s="86"/>
      <c r="K23" s="87"/>
    </row>
    <row r="24" spans="1:11" x14ac:dyDescent="0.3">
      <c r="A24" s="70" t="s">
        <v>92</v>
      </c>
      <c r="B24" s="2" t="s">
        <v>98</v>
      </c>
      <c r="C24" s="70" t="s">
        <v>94</v>
      </c>
      <c r="D24" s="85">
        <v>30.123333333333335</v>
      </c>
      <c r="E24" s="86"/>
      <c r="F24" s="85">
        <f>E13-D24</f>
        <v>-8.2266666666666701</v>
      </c>
      <c r="G24" s="85"/>
      <c r="H24" s="85"/>
      <c r="I24" s="87"/>
      <c r="J24" s="86"/>
      <c r="K24" s="87"/>
    </row>
    <row r="25" spans="1:11" x14ac:dyDescent="0.3">
      <c r="A25" s="72" t="s">
        <v>92</v>
      </c>
      <c r="B25" s="73" t="s">
        <v>98</v>
      </c>
      <c r="C25" s="72" t="s">
        <v>94</v>
      </c>
      <c r="D25" s="88">
        <v>29.99</v>
      </c>
      <c r="E25" s="88">
        <f>AVERAGE(D20:D25)</f>
        <v>31.300555555555558</v>
      </c>
      <c r="F25" s="88">
        <f>E13-D25</f>
        <v>-8.0933333333333337</v>
      </c>
      <c r="G25" s="88">
        <f>AVERAGE(F20:F25)</f>
        <v>-9.4038888888888916</v>
      </c>
      <c r="H25" s="91">
        <f>SQRT((F20-G25)^2+(F21-G25)^2+(F22-G25)^2+(F23-G25)^2+(F24-G25)^2+(F25-G25)^2) / (2*6)</f>
        <v>0.2561437725216954</v>
      </c>
      <c r="I25" s="92">
        <f>G25-G19</f>
        <v>-0.76111111111111285</v>
      </c>
      <c r="J25" s="88">
        <f>SQRT((H19)^2+(H25)^2)</f>
        <v>0.48677333200265921</v>
      </c>
      <c r="K25" s="93">
        <f>C53^(I25)</f>
        <v>0.59718668329480651</v>
      </c>
    </row>
    <row r="26" spans="1:11" x14ac:dyDescent="0.3">
      <c r="A26" s="70" t="s">
        <v>92</v>
      </c>
      <c r="B26" s="2" t="s">
        <v>99</v>
      </c>
      <c r="C26" s="70" t="s">
        <v>93</v>
      </c>
      <c r="D26" s="85">
        <v>32.906666666666666</v>
      </c>
      <c r="E26" s="86"/>
      <c r="F26" s="85">
        <f>E7-D26</f>
        <v>-11.235555555555553</v>
      </c>
      <c r="G26" s="85"/>
      <c r="H26" s="85"/>
      <c r="I26" s="87"/>
      <c r="J26" s="86"/>
      <c r="K26" s="87"/>
    </row>
    <row r="27" spans="1:11" x14ac:dyDescent="0.3">
      <c r="A27" s="70" t="s">
        <v>92</v>
      </c>
      <c r="B27" s="2" t="s">
        <v>99</v>
      </c>
      <c r="C27" s="70" t="s">
        <v>93</v>
      </c>
      <c r="D27" s="85">
        <v>32.643333333333338</v>
      </c>
      <c r="E27" s="86"/>
      <c r="F27" s="85">
        <f>E7-D27</f>
        <v>-10.972222222222225</v>
      </c>
      <c r="G27" s="85"/>
      <c r="H27" s="85"/>
      <c r="I27" s="87"/>
      <c r="J27" s="86"/>
      <c r="K27" s="87"/>
    </row>
    <row r="28" spans="1:11" x14ac:dyDescent="0.3">
      <c r="A28" s="70" t="s">
        <v>92</v>
      </c>
      <c r="B28" s="2" t="s">
        <v>99</v>
      </c>
      <c r="C28" s="70" t="s">
        <v>93</v>
      </c>
      <c r="D28" s="85">
        <v>30.886666666666667</v>
      </c>
      <c r="E28" s="86"/>
      <c r="F28" s="85">
        <f>E7-D28</f>
        <v>-9.2155555555555537</v>
      </c>
      <c r="G28" s="85"/>
      <c r="H28" s="85"/>
      <c r="I28" s="87"/>
      <c r="J28" s="86"/>
      <c r="K28" s="87"/>
    </row>
    <row r="29" spans="1:11" x14ac:dyDescent="0.3">
      <c r="A29" s="70" t="s">
        <v>92</v>
      </c>
      <c r="B29" s="2" t="s">
        <v>99</v>
      </c>
      <c r="C29" s="70" t="s">
        <v>93</v>
      </c>
      <c r="D29" s="85">
        <v>31.366666666666664</v>
      </c>
      <c r="E29" s="86"/>
      <c r="F29" s="85">
        <f>E7-D29</f>
        <v>-9.6955555555555506</v>
      </c>
      <c r="G29" s="85"/>
      <c r="H29" s="85"/>
      <c r="I29" s="87"/>
      <c r="J29" s="86"/>
      <c r="K29" s="87"/>
    </row>
    <row r="30" spans="1:11" x14ac:dyDescent="0.3">
      <c r="A30" s="70" t="s">
        <v>92</v>
      </c>
      <c r="B30" s="2" t="s">
        <v>99</v>
      </c>
      <c r="C30" s="70" t="s">
        <v>93</v>
      </c>
      <c r="D30" s="85">
        <v>30.946666666666669</v>
      </c>
      <c r="E30" s="86"/>
      <c r="F30" s="85">
        <f>E7-D30</f>
        <v>-9.275555555555556</v>
      </c>
      <c r="G30" s="85"/>
      <c r="H30" s="85"/>
      <c r="I30" s="87"/>
      <c r="J30" s="86"/>
      <c r="K30" s="87"/>
    </row>
    <row r="31" spans="1:11" x14ac:dyDescent="0.3">
      <c r="A31" s="72" t="s">
        <v>92</v>
      </c>
      <c r="B31" s="73" t="s">
        <v>99</v>
      </c>
      <c r="C31" s="72" t="s">
        <v>93</v>
      </c>
      <c r="D31" s="88">
        <v>33.053333333333335</v>
      </c>
      <c r="E31" s="88">
        <f>AVERAGE(D26:D31)</f>
        <v>31.967222222222222</v>
      </c>
      <c r="F31" s="88">
        <f>E7-D31</f>
        <v>-11.382222222222222</v>
      </c>
      <c r="G31" s="88">
        <f>AVERAGE(F26:F31)</f>
        <v>-10.296111111111109</v>
      </c>
      <c r="H31" s="91">
        <f>SQRT((F26-G31)^2+(F27-G31)^2+(F28-G31)^2+(F29-G31)^2+(F30-G31)^2+(F31-G31)^2) / (2*6)</f>
        <v>0.18799232346861297</v>
      </c>
      <c r="I31" s="90"/>
      <c r="J31" s="89"/>
      <c r="K31" s="90"/>
    </row>
    <row r="32" spans="1:11" x14ac:dyDescent="0.3">
      <c r="A32" s="70" t="s">
        <v>92</v>
      </c>
      <c r="B32" s="2" t="s">
        <v>99</v>
      </c>
      <c r="C32" s="70" t="s">
        <v>94</v>
      </c>
      <c r="D32" s="85">
        <v>31.013333333333335</v>
      </c>
      <c r="E32" s="86"/>
      <c r="F32" s="85">
        <f>E13-D32</f>
        <v>-9.1166666666666707</v>
      </c>
      <c r="G32" s="85"/>
      <c r="H32" s="85"/>
      <c r="I32" s="87"/>
      <c r="J32" s="86"/>
      <c r="K32" s="87"/>
    </row>
    <row r="33" spans="1:11" x14ac:dyDescent="0.3">
      <c r="A33" s="70" t="s">
        <v>92</v>
      </c>
      <c r="B33" s="2" t="s">
        <v>99</v>
      </c>
      <c r="C33" s="70" t="s">
        <v>94</v>
      </c>
      <c r="D33" s="85">
        <v>30.709999999999997</v>
      </c>
      <c r="E33" s="86"/>
      <c r="F33" s="85">
        <f>E13-D33</f>
        <v>-8.8133333333333326</v>
      </c>
      <c r="G33" s="85"/>
      <c r="H33" s="85"/>
      <c r="I33" s="87"/>
      <c r="J33" s="86"/>
      <c r="K33" s="87"/>
    </row>
    <row r="34" spans="1:11" x14ac:dyDescent="0.3">
      <c r="A34" s="70" t="s">
        <v>92</v>
      </c>
      <c r="B34" s="2" t="s">
        <v>99</v>
      </c>
      <c r="C34" s="70" t="s">
        <v>94</v>
      </c>
      <c r="D34" s="85">
        <v>32.75333333333333</v>
      </c>
      <c r="E34" s="86"/>
      <c r="F34" s="85">
        <f>E13-D34</f>
        <v>-10.856666666666666</v>
      </c>
      <c r="G34" s="85"/>
      <c r="H34" s="85"/>
      <c r="I34" s="87"/>
      <c r="J34" s="86"/>
      <c r="K34" s="87"/>
    </row>
    <row r="35" spans="1:11" x14ac:dyDescent="0.3">
      <c r="A35" s="70" t="s">
        <v>92</v>
      </c>
      <c r="B35" s="2" t="s">
        <v>99</v>
      </c>
      <c r="C35" s="70" t="s">
        <v>94</v>
      </c>
      <c r="D35" s="85">
        <v>33.523333333333333</v>
      </c>
      <c r="E35" s="86"/>
      <c r="F35" s="85">
        <f>E13-D35</f>
        <v>-11.626666666666669</v>
      </c>
      <c r="G35" s="85"/>
      <c r="H35" s="85"/>
      <c r="I35" s="87"/>
      <c r="J35" s="86"/>
      <c r="K35" s="87"/>
    </row>
    <row r="36" spans="1:11" x14ac:dyDescent="0.3">
      <c r="A36" s="70" t="s">
        <v>92</v>
      </c>
      <c r="B36" s="2" t="s">
        <v>99</v>
      </c>
      <c r="C36" s="70" t="s">
        <v>94</v>
      </c>
      <c r="D36" s="85">
        <v>32.603333333333332</v>
      </c>
      <c r="E36" s="86"/>
      <c r="F36" s="85">
        <f>E13-D36</f>
        <v>-10.706666666666667</v>
      </c>
      <c r="G36" s="85"/>
      <c r="H36" s="85"/>
      <c r="I36" s="87"/>
      <c r="J36" s="86"/>
      <c r="K36" s="87"/>
    </row>
    <row r="37" spans="1:11" x14ac:dyDescent="0.3">
      <c r="A37" s="72" t="s">
        <v>92</v>
      </c>
      <c r="B37" s="73" t="s">
        <v>99</v>
      </c>
      <c r="C37" s="72" t="s">
        <v>94</v>
      </c>
      <c r="D37" s="88">
        <v>32.813333333333333</v>
      </c>
      <c r="E37" s="88">
        <f>AVERAGE(D32:D37)</f>
        <v>32.236111111111107</v>
      </c>
      <c r="F37" s="88">
        <f>E13-D37</f>
        <v>-10.916666666666668</v>
      </c>
      <c r="G37" s="88">
        <f>AVERAGE(F32:F37)</f>
        <v>-10.339444444444446</v>
      </c>
      <c r="H37" s="91">
        <f>SQRT((F32-G37)^2+(F33-G37)^2+(F34-G37)^2+(F35-G37)^2+(F36-G37)^2+(F37-G37)^2) / (2*6)</f>
        <v>0.20777756115060997</v>
      </c>
      <c r="I37" s="92">
        <f>G37-G31</f>
        <v>-4.3333333333336554E-2</v>
      </c>
      <c r="J37" s="88">
        <f>SQRT((H31)^2+(H37)^2)</f>
        <v>0.28020105032069931</v>
      </c>
      <c r="K37" s="93">
        <f>C54^(I37)</f>
        <v>0.9705817439004446</v>
      </c>
    </row>
    <row r="38" spans="1:11" x14ac:dyDescent="0.3">
      <c r="A38" s="70" t="s">
        <v>92</v>
      </c>
      <c r="B38" s="2" t="s">
        <v>100</v>
      </c>
      <c r="C38" s="70" t="s">
        <v>93</v>
      </c>
      <c r="D38" s="85">
        <v>33.723333333333329</v>
      </c>
      <c r="E38" s="86"/>
      <c r="F38" s="85">
        <f>E7-D38</f>
        <v>-12.052222222222216</v>
      </c>
      <c r="G38" s="85"/>
      <c r="H38" s="85"/>
      <c r="I38" s="87"/>
      <c r="J38" s="86"/>
      <c r="K38" s="87"/>
    </row>
    <row r="39" spans="1:11" x14ac:dyDescent="0.3">
      <c r="A39" s="70" t="s">
        <v>92</v>
      </c>
      <c r="B39" s="2" t="s">
        <v>100</v>
      </c>
      <c r="C39" s="70" t="s">
        <v>93</v>
      </c>
      <c r="D39" s="85">
        <v>33.356666666666662</v>
      </c>
      <c r="E39" s="86"/>
      <c r="F39" s="85">
        <f>E7-D39</f>
        <v>-11.685555555555549</v>
      </c>
      <c r="G39" s="85"/>
      <c r="H39" s="85"/>
      <c r="I39" s="87"/>
      <c r="J39" s="86"/>
      <c r="K39" s="87"/>
    </row>
    <row r="40" spans="1:11" x14ac:dyDescent="0.3">
      <c r="A40" s="70" t="s">
        <v>92</v>
      </c>
      <c r="B40" s="2" t="s">
        <v>100</v>
      </c>
      <c r="C40" s="70" t="s">
        <v>93</v>
      </c>
      <c r="D40" s="85">
        <v>31.466666666666669</v>
      </c>
      <c r="E40" s="86"/>
      <c r="F40" s="85">
        <f>E7-D40</f>
        <v>-9.7955555555555556</v>
      </c>
      <c r="G40" s="85"/>
      <c r="H40" s="85"/>
      <c r="I40" s="87"/>
      <c r="J40" s="86"/>
      <c r="K40" s="87"/>
    </row>
    <row r="41" spans="1:11" x14ac:dyDescent="0.3">
      <c r="A41" s="70" t="s">
        <v>92</v>
      </c>
      <c r="B41" s="2" t="s">
        <v>100</v>
      </c>
      <c r="C41" s="70" t="s">
        <v>93</v>
      </c>
      <c r="D41" s="85">
        <v>31.533333333333331</v>
      </c>
      <c r="E41" s="86"/>
      <c r="F41" s="85">
        <f>E7-D41</f>
        <v>-9.8622222222222184</v>
      </c>
      <c r="G41" s="85"/>
      <c r="H41" s="85"/>
      <c r="I41" s="87"/>
      <c r="J41" s="86"/>
      <c r="K41" s="87"/>
    </row>
    <row r="42" spans="1:11" x14ac:dyDescent="0.3">
      <c r="A42" s="70" t="s">
        <v>92</v>
      </c>
      <c r="B42" s="2" t="s">
        <v>100</v>
      </c>
      <c r="C42" s="70" t="s">
        <v>93</v>
      </c>
      <c r="D42" s="85">
        <v>31.3</v>
      </c>
      <c r="E42" s="86"/>
      <c r="F42" s="85">
        <f>E7-D42</f>
        <v>-9.6288888888888877</v>
      </c>
      <c r="G42" s="85"/>
      <c r="H42" s="85"/>
      <c r="I42" s="87"/>
      <c r="J42" s="86"/>
      <c r="K42" s="87"/>
    </row>
    <row r="43" spans="1:11" x14ac:dyDescent="0.3">
      <c r="A43" s="72" t="s">
        <v>92</v>
      </c>
      <c r="B43" s="2" t="s">
        <v>100</v>
      </c>
      <c r="C43" s="72" t="s">
        <v>93</v>
      </c>
      <c r="D43" s="88">
        <v>33.866666666666667</v>
      </c>
      <c r="E43" s="88">
        <f>AVERAGE(D38:D43)</f>
        <v>32.541111111111114</v>
      </c>
      <c r="F43" s="88">
        <f>E7-D43</f>
        <v>-12.195555555555554</v>
      </c>
      <c r="G43" s="88">
        <f>AVERAGE(F38:F43)</f>
        <v>-10.869999999999996</v>
      </c>
      <c r="H43" s="91">
        <f>SQRT((F38-G43)^2+(F39-G43)^2+(F40-G43)^2+(F41-G43)^2+(F42-G43)^2+(F43-G43)^2) / (2*6)</f>
        <v>0.22867798625835592</v>
      </c>
      <c r="I43" s="90"/>
      <c r="J43" s="89"/>
      <c r="K43" s="90"/>
    </row>
    <row r="44" spans="1:11" x14ac:dyDescent="0.3">
      <c r="A44" s="70" t="s">
        <v>92</v>
      </c>
      <c r="B44" s="2" t="s">
        <v>100</v>
      </c>
      <c r="C44" s="70" t="s">
        <v>94</v>
      </c>
      <c r="D44" s="85">
        <v>31.463333333333335</v>
      </c>
      <c r="E44" s="86"/>
      <c r="F44" s="85">
        <f>E13-D44</f>
        <v>-9.56666666666667</v>
      </c>
      <c r="G44" s="85"/>
      <c r="H44" s="85"/>
      <c r="I44" s="87"/>
      <c r="J44" s="86"/>
      <c r="K44" s="87"/>
    </row>
    <row r="45" spans="1:11" x14ac:dyDescent="0.3">
      <c r="A45" s="70" t="s">
        <v>92</v>
      </c>
      <c r="B45" s="2" t="s">
        <v>100</v>
      </c>
      <c r="C45" s="70" t="s">
        <v>94</v>
      </c>
      <c r="D45" s="85">
        <v>31.183333333333334</v>
      </c>
      <c r="E45" s="86"/>
      <c r="F45" s="85">
        <f>E13-D45</f>
        <v>-9.2866666666666688</v>
      </c>
      <c r="G45" s="85"/>
      <c r="H45" s="85"/>
      <c r="I45" s="87"/>
      <c r="J45" s="86"/>
      <c r="K45" s="87"/>
    </row>
    <row r="46" spans="1:11" x14ac:dyDescent="0.3">
      <c r="A46" s="70" t="s">
        <v>92</v>
      </c>
      <c r="B46" s="2" t="s">
        <v>100</v>
      </c>
      <c r="C46" s="70" t="s">
        <v>94</v>
      </c>
      <c r="D46" s="85">
        <v>33.46</v>
      </c>
      <c r="E46" s="86"/>
      <c r="F46" s="85">
        <f>E13-D46</f>
        <v>-11.563333333333336</v>
      </c>
      <c r="G46" s="85"/>
      <c r="H46" s="85"/>
      <c r="I46" s="87"/>
      <c r="J46" s="86"/>
      <c r="K46" s="87"/>
    </row>
    <row r="47" spans="1:11" x14ac:dyDescent="0.3">
      <c r="A47" s="70" t="s">
        <v>92</v>
      </c>
      <c r="B47" s="2" t="s">
        <v>100</v>
      </c>
      <c r="C47" s="70" t="s">
        <v>94</v>
      </c>
      <c r="D47" s="85">
        <v>33.853333333333332</v>
      </c>
      <c r="E47" s="86"/>
      <c r="F47" s="85">
        <f>E13-D47</f>
        <v>-11.956666666666667</v>
      </c>
      <c r="G47" s="85"/>
      <c r="H47" s="85"/>
      <c r="I47" s="87"/>
      <c r="J47" s="86"/>
      <c r="K47" s="87"/>
    </row>
    <row r="48" spans="1:11" x14ac:dyDescent="0.3">
      <c r="A48" s="70" t="s">
        <v>92</v>
      </c>
      <c r="B48" s="2" t="s">
        <v>100</v>
      </c>
      <c r="C48" s="70" t="s">
        <v>94</v>
      </c>
      <c r="D48" s="85">
        <v>33.28</v>
      </c>
      <c r="E48" s="86"/>
      <c r="F48" s="85">
        <f>E13-D48</f>
        <v>-11.383333333333336</v>
      </c>
      <c r="G48" s="85"/>
      <c r="H48" s="85"/>
      <c r="I48" s="87"/>
      <c r="J48" s="86"/>
      <c r="K48" s="87"/>
    </row>
    <row r="49" spans="1:11" x14ac:dyDescent="0.3">
      <c r="A49" s="72" t="s">
        <v>92</v>
      </c>
      <c r="B49" s="73" t="s">
        <v>100</v>
      </c>
      <c r="C49" s="72" t="s">
        <v>94</v>
      </c>
      <c r="D49" s="88">
        <v>33.383333333333333</v>
      </c>
      <c r="E49" s="88">
        <f>AVERAGE(D44:D49)</f>
        <v>32.770555555555553</v>
      </c>
      <c r="F49" s="88">
        <f>E13-D49</f>
        <v>-11.486666666666668</v>
      </c>
      <c r="G49" s="88">
        <f>AVERAGE(F44:F49)</f>
        <v>-10.87388888888889</v>
      </c>
      <c r="H49" s="91">
        <f>SQRT((F44-G49)^2+(F45-G49)^2+(F46-G49)^2+(F47-G49)^2+(F48-G49)^2+(F49-G49)^2) / (2*6)</f>
        <v>0.21263681748997121</v>
      </c>
      <c r="I49" s="92">
        <f>G49-G43</f>
        <v>-3.8888888888948259E-3</v>
      </c>
      <c r="J49" s="88">
        <f>SQRT((H43)^2+(H49)^2)</f>
        <v>0.31226277003741598</v>
      </c>
      <c r="K49" s="93">
        <f>C55^(I49)</f>
        <v>0.99725193901646225</v>
      </c>
    </row>
    <row r="50" spans="1:11" x14ac:dyDescent="0.3">
      <c r="B50" s="2"/>
      <c r="K50" s="71"/>
    </row>
    <row r="51" spans="1:11" ht="15.6" x14ac:dyDescent="0.35">
      <c r="A51" s="71"/>
      <c r="B51" s="75" t="s">
        <v>95</v>
      </c>
      <c r="C51" s="71" t="s">
        <v>96</v>
      </c>
      <c r="D51" s="71" t="s">
        <v>97</v>
      </c>
      <c r="I51" s="71"/>
    </row>
    <row r="52" spans="1:11" x14ac:dyDescent="0.3">
      <c r="A52" s="108" t="s">
        <v>34</v>
      </c>
      <c r="B52" s="62">
        <v>95.802000000000007</v>
      </c>
      <c r="C52" s="63">
        <v>1.9580200000000001</v>
      </c>
      <c r="D52" s="64">
        <v>-3.427</v>
      </c>
      <c r="E52" s="86"/>
      <c r="I52" s="71"/>
    </row>
    <row r="53" spans="1:11" x14ac:dyDescent="0.3">
      <c r="A53" s="61" t="s">
        <v>98</v>
      </c>
      <c r="B53" s="62">
        <v>96.861999999999995</v>
      </c>
      <c r="C53" s="63">
        <v>1.96862</v>
      </c>
      <c r="D53" s="64">
        <v>-3.4</v>
      </c>
      <c r="E53" s="86"/>
      <c r="I53" s="71"/>
    </row>
    <row r="54" spans="1:11" x14ac:dyDescent="0.3">
      <c r="A54" s="61" t="s">
        <v>99</v>
      </c>
      <c r="B54" s="62">
        <v>99.186000000000007</v>
      </c>
      <c r="C54" s="63">
        <v>1.99186</v>
      </c>
      <c r="D54" s="64">
        <v>-3.3420000000000001</v>
      </c>
      <c r="E54" s="86"/>
      <c r="I54" s="71"/>
    </row>
    <row r="55" spans="1:11" x14ac:dyDescent="0.3">
      <c r="A55" s="61" t="s">
        <v>100</v>
      </c>
      <c r="B55" s="62">
        <v>102.91500000000001</v>
      </c>
      <c r="C55" s="63">
        <v>2.02915</v>
      </c>
      <c r="D55" s="64">
        <v>-3.254</v>
      </c>
      <c r="E55" s="86"/>
      <c r="I55" s="71"/>
    </row>
  </sheetData>
  <phoneticPr fontId="8" type="noConversion"/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26988-BE27-4CEC-8CB5-C48E90AB37C7}">
  <dimension ref="A1:K81"/>
  <sheetViews>
    <sheetView workbookViewId="0"/>
  </sheetViews>
  <sheetFormatPr defaultRowHeight="14.4" x14ac:dyDescent="0.3"/>
  <cols>
    <col min="1" max="1" width="15.77734375" customWidth="1"/>
    <col min="2" max="11" width="11.77734375" customWidth="1"/>
  </cols>
  <sheetData>
    <row r="1" spans="1:11" ht="18" customHeight="1" x14ac:dyDescent="0.3">
      <c r="A1" s="68" t="s">
        <v>81</v>
      </c>
      <c r="B1" s="68" t="s">
        <v>82</v>
      </c>
      <c r="C1" s="68" t="s">
        <v>83</v>
      </c>
      <c r="D1" s="68" t="s">
        <v>84</v>
      </c>
      <c r="E1" s="68" t="s">
        <v>85</v>
      </c>
      <c r="F1" s="68" t="s">
        <v>86</v>
      </c>
      <c r="G1" s="68" t="s">
        <v>87</v>
      </c>
      <c r="H1" s="68" t="s">
        <v>88</v>
      </c>
      <c r="I1" s="69" t="s">
        <v>89</v>
      </c>
      <c r="J1" s="68" t="s">
        <v>90</v>
      </c>
      <c r="K1" s="69" t="s">
        <v>91</v>
      </c>
    </row>
    <row r="2" spans="1:11" x14ac:dyDescent="0.3">
      <c r="A2" s="2" t="s">
        <v>92</v>
      </c>
      <c r="B2" s="77" t="s">
        <v>34</v>
      </c>
      <c r="C2" s="2" t="s">
        <v>93</v>
      </c>
      <c r="D2" s="94">
        <f>[1]r1!L4</f>
        <v>24.233333333333334</v>
      </c>
      <c r="E2" s="95"/>
      <c r="F2" s="95"/>
      <c r="G2" s="95"/>
      <c r="H2" s="95"/>
      <c r="I2" s="96"/>
      <c r="J2" s="95"/>
      <c r="K2" s="96"/>
    </row>
    <row r="3" spans="1:11" x14ac:dyDescent="0.3">
      <c r="A3" s="2" t="s">
        <v>92</v>
      </c>
      <c r="B3" s="77" t="s">
        <v>34</v>
      </c>
      <c r="C3" s="2" t="s">
        <v>93</v>
      </c>
      <c r="D3" s="94">
        <f>[1]r2!L4</f>
        <v>23.22666666666667</v>
      </c>
      <c r="E3" s="95"/>
      <c r="F3" s="95"/>
      <c r="G3" s="95"/>
      <c r="H3" s="95"/>
      <c r="I3" s="96"/>
      <c r="J3" s="95"/>
      <c r="K3" s="96"/>
    </row>
    <row r="4" spans="1:11" x14ac:dyDescent="0.3">
      <c r="A4" s="2" t="s">
        <v>92</v>
      </c>
      <c r="B4" s="77" t="s">
        <v>34</v>
      </c>
      <c r="C4" s="2" t="s">
        <v>93</v>
      </c>
      <c r="D4" s="94">
        <f>[1]r3!L4</f>
        <v>22.69</v>
      </c>
      <c r="E4" s="95"/>
      <c r="F4" s="95"/>
      <c r="G4" s="95"/>
      <c r="H4" s="95"/>
      <c r="I4" s="96"/>
      <c r="J4" s="95"/>
      <c r="K4" s="96"/>
    </row>
    <row r="5" spans="1:11" x14ac:dyDescent="0.3">
      <c r="A5" s="2" t="s">
        <v>92</v>
      </c>
      <c r="B5" s="77" t="s">
        <v>34</v>
      </c>
      <c r="C5" s="2" t="s">
        <v>93</v>
      </c>
      <c r="D5" s="94">
        <f>[1]r4!L4</f>
        <v>23.903333333333336</v>
      </c>
      <c r="E5" s="95"/>
      <c r="F5" s="95"/>
      <c r="G5" s="95"/>
      <c r="H5" s="95"/>
      <c r="I5" s="96"/>
      <c r="J5" s="95"/>
      <c r="K5" s="96"/>
    </row>
    <row r="6" spans="1:11" x14ac:dyDescent="0.3">
      <c r="A6" s="2" t="s">
        <v>92</v>
      </c>
      <c r="B6" s="77" t="s">
        <v>34</v>
      </c>
      <c r="C6" s="2" t="s">
        <v>93</v>
      </c>
      <c r="D6" s="94">
        <f>[1]r5!L4</f>
        <v>23.08</v>
      </c>
      <c r="E6" s="95"/>
      <c r="F6" s="95"/>
      <c r="G6" s="95"/>
      <c r="H6" s="95"/>
      <c r="I6" s="96"/>
      <c r="J6" s="95"/>
      <c r="K6" s="96"/>
    </row>
    <row r="7" spans="1:11" x14ac:dyDescent="0.3">
      <c r="A7" s="73" t="s">
        <v>92</v>
      </c>
      <c r="B7" s="78" t="s">
        <v>34</v>
      </c>
      <c r="C7" s="73" t="s">
        <v>93</v>
      </c>
      <c r="D7" s="97">
        <f>[1]r6!L4</f>
        <v>23.393333333333334</v>
      </c>
      <c r="E7" s="97">
        <f>AVERAGE(D2:D7)</f>
        <v>23.421111111111113</v>
      </c>
      <c r="F7" s="98"/>
      <c r="G7" s="98"/>
      <c r="H7" s="98"/>
      <c r="I7" s="99"/>
      <c r="J7" s="98"/>
      <c r="K7" s="99"/>
    </row>
    <row r="8" spans="1:11" x14ac:dyDescent="0.3">
      <c r="A8" s="2" t="s">
        <v>92</v>
      </c>
      <c r="B8" s="77" t="s">
        <v>34</v>
      </c>
      <c r="C8" s="2" t="s">
        <v>94</v>
      </c>
      <c r="D8" s="94">
        <f>[1]r1!J4</f>
        <v>23.51</v>
      </c>
      <c r="E8" s="95"/>
      <c r="F8" s="95"/>
      <c r="G8" s="95"/>
      <c r="H8" s="95"/>
      <c r="I8" s="96"/>
      <c r="J8" s="95"/>
      <c r="K8" s="96"/>
    </row>
    <row r="9" spans="1:11" x14ac:dyDescent="0.3">
      <c r="A9" s="2" t="s">
        <v>92</v>
      </c>
      <c r="B9" s="77" t="s">
        <v>34</v>
      </c>
      <c r="C9" s="2" t="s">
        <v>94</v>
      </c>
      <c r="D9" s="94">
        <f>[1]r2!J4</f>
        <v>22.853333333333335</v>
      </c>
      <c r="E9" s="95"/>
      <c r="F9" s="95"/>
      <c r="G9" s="95"/>
      <c r="H9" s="95"/>
      <c r="I9" s="96"/>
      <c r="J9" s="95"/>
      <c r="K9" s="96"/>
    </row>
    <row r="10" spans="1:11" x14ac:dyDescent="0.3">
      <c r="A10" s="2" t="s">
        <v>92</v>
      </c>
      <c r="B10" s="77" t="s">
        <v>34</v>
      </c>
      <c r="C10" s="2" t="s">
        <v>94</v>
      </c>
      <c r="D10" s="94">
        <f>[1]r3!J4</f>
        <v>24.403333333333336</v>
      </c>
      <c r="E10" s="95"/>
      <c r="F10" s="95"/>
      <c r="G10" s="95"/>
      <c r="H10" s="95"/>
      <c r="I10" s="96"/>
      <c r="J10" s="95"/>
      <c r="K10" s="96"/>
    </row>
    <row r="11" spans="1:11" x14ac:dyDescent="0.3">
      <c r="A11" s="2" t="s">
        <v>92</v>
      </c>
      <c r="B11" s="77" t="s">
        <v>34</v>
      </c>
      <c r="C11" s="2" t="s">
        <v>94</v>
      </c>
      <c r="D11" s="94">
        <f>[1]r4!J4</f>
        <v>24.203333333333333</v>
      </c>
      <c r="E11" s="95"/>
      <c r="F11" s="95"/>
      <c r="G11" s="95"/>
      <c r="H11" s="95"/>
      <c r="I11" s="96"/>
      <c r="J11" s="95"/>
      <c r="K11" s="96"/>
    </row>
    <row r="12" spans="1:11" x14ac:dyDescent="0.3">
      <c r="A12" s="2" t="s">
        <v>92</v>
      </c>
      <c r="B12" s="77" t="s">
        <v>34</v>
      </c>
      <c r="C12" s="2" t="s">
        <v>94</v>
      </c>
      <c r="D12" s="94">
        <f>[1]r5!J4</f>
        <v>23.493333333333336</v>
      </c>
      <c r="E12" s="95"/>
      <c r="F12" s="95"/>
      <c r="G12" s="95"/>
      <c r="H12" s="95"/>
      <c r="I12" s="96"/>
      <c r="J12" s="95"/>
      <c r="K12" s="96"/>
    </row>
    <row r="13" spans="1:11" x14ac:dyDescent="0.3">
      <c r="A13" s="73" t="s">
        <v>92</v>
      </c>
      <c r="B13" s="78" t="s">
        <v>34</v>
      </c>
      <c r="C13" s="73" t="s">
        <v>94</v>
      </c>
      <c r="D13" s="97">
        <f>[1]r6!J4</f>
        <v>24.216666666666669</v>
      </c>
      <c r="E13" s="97">
        <f>AVERAGE(D8:D13)</f>
        <v>23.78</v>
      </c>
      <c r="F13" s="98"/>
      <c r="G13" s="98"/>
      <c r="H13" s="98"/>
      <c r="I13" s="99"/>
      <c r="J13" s="98"/>
      <c r="K13" s="99">
        <v>1</v>
      </c>
    </row>
    <row r="14" spans="1:11" x14ac:dyDescent="0.3">
      <c r="A14" s="2" t="s">
        <v>92</v>
      </c>
      <c r="B14" s="77" t="s">
        <v>1</v>
      </c>
      <c r="C14" s="2" t="s">
        <v>93</v>
      </c>
      <c r="D14" s="94">
        <f>[1]r1!K5</f>
        <v>33.043333333333329</v>
      </c>
      <c r="E14" s="95"/>
      <c r="F14" s="85">
        <f>E7-D14</f>
        <v>-9.6222222222222165</v>
      </c>
      <c r="G14" s="94"/>
      <c r="H14" s="94"/>
      <c r="I14" s="96"/>
      <c r="J14" s="95"/>
      <c r="K14" s="96"/>
    </row>
    <row r="15" spans="1:11" x14ac:dyDescent="0.3">
      <c r="A15" s="2" t="s">
        <v>92</v>
      </c>
      <c r="B15" s="77" t="s">
        <v>1</v>
      </c>
      <c r="C15" s="2" t="s">
        <v>93</v>
      </c>
      <c r="D15" s="94">
        <f>[1]r2!K5</f>
        <v>32.756666666666668</v>
      </c>
      <c r="E15" s="95"/>
      <c r="F15" s="85">
        <f>E7-D15</f>
        <v>-9.3355555555555547</v>
      </c>
      <c r="G15" s="94"/>
      <c r="H15" s="94"/>
      <c r="I15" s="96"/>
      <c r="J15" s="95"/>
      <c r="K15" s="96"/>
    </row>
    <row r="16" spans="1:11" x14ac:dyDescent="0.3">
      <c r="A16" s="2" t="s">
        <v>92</v>
      </c>
      <c r="B16" s="77" t="s">
        <v>1</v>
      </c>
      <c r="C16" s="2" t="s">
        <v>93</v>
      </c>
      <c r="D16" s="94">
        <f>[1]r3!K5</f>
        <v>31.103333333333335</v>
      </c>
      <c r="E16" s="95"/>
      <c r="F16" s="85">
        <f>E7-D16</f>
        <v>-7.6822222222222223</v>
      </c>
      <c r="G16" s="94"/>
      <c r="H16" s="94"/>
      <c r="I16" s="96"/>
      <c r="J16" s="95"/>
      <c r="K16" s="96"/>
    </row>
    <row r="17" spans="1:11" x14ac:dyDescent="0.3">
      <c r="A17" s="2" t="s">
        <v>92</v>
      </c>
      <c r="B17" s="77" t="s">
        <v>1</v>
      </c>
      <c r="C17" s="2" t="s">
        <v>93</v>
      </c>
      <c r="D17" s="94">
        <f>[1]r4!K5</f>
        <v>31.77333333333333</v>
      </c>
      <c r="E17" s="95"/>
      <c r="F17" s="85">
        <f>E7-D17</f>
        <v>-8.3522222222222169</v>
      </c>
      <c r="G17" s="94"/>
      <c r="H17" s="94"/>
      <c r="I17" s="96"/>
      <c r="J17" s="95"/>
      <c r="K17" s="96"/>
    </row>
    <row r="18" spans="1:11" x14ac:dyDescent="0.3">
      <c r="A18" s="2" t="s">
        <v>92</v>
      </c>
      <c r="B18" s="77" t="s">
        <v>1</v>
      </c>
      <c r="C18" s="2" t="s">
        <v>93</v>
      </c>
      <c r="D18" s="94">
        <f>[1]r5!K5</f>
        <v>31.2</v>
      </c>
      <c r="E18" s="95"/>
      <c r="F18" s="85">
        <f>E7-D18</f>
        <v>-7.7788888888888863</v>
      </c>
      <c r="G18" s="94"/>
      <c r="H18" s="94"/>
      <c r="I18" s="96"/>
      <c r="J18" s="95"/>
      <c r="K18" s="96"/>
    </row>
    <row r="19" spans="1:11" x14ac:dyDescent="0.3">
      <c r="A19" s="73" t="s">
        <v>92</v>
      </c>
      <c r="B19" s="78" t="s">
        <v>1</v>
      </c>
      <c r="C19" s="73" t="s">
        <v>93</v>
      </c>
      <c r="D19" s="97">
        <f>[1]r6!K5</f>
        <v>33.196666666666665</v>
      </c>
      <c r="E19" s="97">
        <f>AVERAGE(D14:D19)</f>
        <v>32.178888888888885</v>
      </c>
      <c r="F19" s="88">
        <f>E7-D19</f>
        <v>-9.7755555555555524</v>
      </c>
      <c r="G19" s="97">
        <f>AVERAGE(F14:F19)</f>
        <v>-8.7577777777777754</v>
      </c>
      <c r="H19" s="100">
        <f>SQRT((F14-G19)^2+(F15-G19)^2+(F16-G19)^2+(F17-G19)^2+(F18-G19)^2+(F19-G19)^2) / (2*6)</f>
        <v>0.17473156955506611</v>
      </c>
      <c r="I19" s="99"/>
      <c r="J19" s="98"/>
      <c r="K19" s="99"/>
    </row>
    <row r="20" spans="1:11" x14ac:dyDescent="0.3">
      <c r="A20" s="2" t="s">
        <v>92</v>
      </c>
      <c r="B20" s="77" t="s">
        <v>1</v>
      </c>
      <c r="C20" s="2" t="s">
        <v>94</v>
      </c>
      <c r="D20" s="94">
        <f>[1]r1!I5</f>
        <v>31.806666666666668</v>
      </c>
      <c r="E20" s="95"/>
      <c r="F20" s="85">
        <f>E13-D20</f>
        <v>-8.0266666666666673</v>
      </c>
      <c r="G20" s="94"/>
      <c r="H20" s="94"/>
      <c r="I20" s="96"/>
      <c r="J20" s="95"/>
      <c r="K20" s="96"/>
    </row>
    <row r="21" spans="1:11" x14ac:dyDescent="0.3">
      <c r="A21" s="2" t="s">
        <v>92</v>
      </c>
      <c r="B21" s="77" t="s">
        <v>1</v>
      </c>
      <c r="C21" s="2" t="s">
        <v>94</v>
      </c>
      <c r="D21" s="94">
        <f>[1]r2!I5</f>
        <v>31.383333333333336</v>
      </c>
      <c r="E21" s="95"/>
      <c r="F21" s="85">
        <f>E13-D21</f>
        <v>-7.6033333333333353</v>
      </c>
      <c r="G21" s="94"/>
      <c r="H21" s="94"/>
      <c r="I21" s="96"/>
      <c r="J21" s="95"/>
      <c r="K21" s="96"/>
    </row>
    <row r="22" spans="1:11" x14ac:dyDescent="0.3">
      <c r="A22" s="2" t="s">
        <v>92</v>
      </c>
      <c r="B22" s="77" t="s">
        <v>1</v>
      </c>
      <c r="C22" s="2" t="s">
        <v>94</v>
      </c>
      <c r="D22" s="94">
        <f>[1]r3!I5</f>
        <v>34.156666666666666</v>
      </c>
      <c r="E22" s="95"/>
      <c r="F22" s="85">
        <f>E13-D22</f>
        <v>-10.376666666666665</v>
      </c>
      <c r="G22" s="94"/>
      <c r="H22" s="94"/>
      <c r="I22" s="96"/>
      <c r="J22" s="95"/>
      <c r="K22" s="96"/>
    </row>
    <row r="23" spans="1:11" x14ac:dyDescent="0.3">
      <c r="A23" s="2" t="s">
        <v>92</v>
      </c>
      <c r="B23" s="77" t="s">
        <v>1</v>
      </c>
      <c r="C23" s="2" t="s">
        <v>94</v>
      </c>
      <c r="D23" s="94">
        <f>[1]r4!I5</f>
        <v>34.230000000000004</v>
      </c>
      <c r="E23" s="95"/>
      <c r="F23" s="85">
        <f>E13-D23</f>
        <v>-10.450000000000003</v>
      </c>
      <c r="G23" s="94"/>
      <c r="H23" s="94"/>
      <c r="I23" s="96"/>
      <c r="J23" s="95"/>
      <c r="K23" s="96"/>
    </row>
    <row r="24" spans="1:11" x14ac:dyDescent="0.3">
      <c r="A24" s="2" t="s">
        <v>92</v>
      </c>
      <c r="B24" s="77" t="s">
        <v>1</v>
      </c>
      <c r="C24" s="2" t="s">
        <v>94</v>
      </c>
      <c r="D24" s="94">
        <f>[1]r5!I5</f>
        <v>33.396666666666668</v>
      </c>
      <c r="E24" s="95"/>
      <c r="F24" s="85">
        <f>E13-D24</f>
        <v>-9.6166666666666671</v>
      </c>
      <c r="G24" s="94"/>
      <c r="H24" s="94"/>
      <c r="I24" s="96"/>
      <c r="J24" s="95"/>
      <c r="K24" s="96"/>
    </row>
    <row r="25" spans="1:11" x14ac:dyDescent="0.3">
      <c r="A25" s="73" t="s">
        <v>92</v>
      </c>
      <c r="B25" s="78" t="s">
        <v>1</v>
      </c>
      <c r="C25" s="73" t="s">
        <v>94</v>
      </c>
      <c r="D25" s="97">
        <f>[1]r6!I5</f>
        <v>33.31666666666667</v>
      </c>
      <c r="E25" s="97">
        <f>AVERAGE(D20:D25)</f>
        <v>33.048333333333332</v>
      </c>
      <c r="F25" s="88">
        <f>E13-D25</f>
        <v>-9.5366666666666688</v>
      </c>
      <c r="G25" s="97">
        <f>AVERAGE(F20:F25)</f>
        <v>-9.2683333333333344</v>
      </c>
      <c r="H25" s="100">
        <f>SQRT((F20-G25)^2+(F21-G25)^2+(F22-G25)^2+(F23-G25)^2+(F24-G25)^2+(F25-G25)^2) / (2*6)</f>
        <v>0.22254897851822675</v>
      </c>
      <c r="I25" s="101">
        <f>G25-G19</f>
        <v>-0.51055555555555898</v>
      </c>
      <c r="J25" s="97">
        <f>SQRT((H19)^2+(H25)^2)</f>
        <v>0.28294729056607532</v>
      </c>
      <c r="K25" s="102">
        <f>C77^(I25)</f>
        <v>0.70764266813194032</v>
      </c>
    </row>
    <row r="26" spans="1:11" x14ac:dyDescent="0.3">
      <c r="A26" s="2" t="s">
        <v>92</v>
      </c>
      <c r="B26" s="77" t="s">
        <v>30</v>
      </c>
      <c r="C26" s="2" t="s">
        <v>93</v>
      </c>
      <c r="D26" s="94">
        <f>[1]r1!K6</f>
        <v>31.046666666666667</v>
      </c>
      <c r="E26" s="95"/>
      <c r="F26" s="85">
        <f>E7-D26</f>
        <v>-7.6255555555555539</v>
      </c>
      <c r="G26" s="94"/>
      <c r="H26" s="94"/>
      <c r="I26" s="96"/>
      <c r="J26" s="95"/>
      <c r="K26" s="96"/>
    </row>
    <row r="27" spans="1:11" x14ac:dyDescent="0.3">
      <c r="A27" s="2" t="s">
        <v>92</v>
      </c>
      <c r="B27" s="77" t="s">
        <v>30</v>
      </c>
      <c r="C27" s="2" t="s">
        <v>93</v>
      </c>
      <c r="D27" s="94">
        <f>[1]r2!K6</f>
        <v>31.126666666666669</v>
      </c>
      <c r="E27" s="95"/>
      <c r="F27" s="85">
        <f>E7-D27</f>
        <v>-7.7055555555555557</v>
      </c>
      <c r="G27" s="94"/>
      <c r="H27" s="94"/>
      <c r="I27" s="96"/>
      <c r="J27" s="95"/>
      <c r="K27" s="96"/>
    </row>
    <row r="28" spans="1:11" x14ac:dyDescent="0.3">
      <c r="A28" s="2" t="s">
        <v>92</v>
      </c>
      <c r="B28" s="77" t="s">
        <v>30</v>
      </c>
      <c r="C28" s="2" t="s">
        <v>93</v>
      </c>
      <c r="D28" s="94">
        <f>[1]r3!K6</f>
        <v>28.876666666666665</v>
      </c>
      <c r="E28" s="95"/>
      <c r="F28" s="85">
        <f>E7-D28</f>
        <v>-5.4555555555555522</v>
      </c>
      <c r="G28" s="94"/>
      <c r="H28" s="94"/>
      <c r="I28" s="96"/>
      <c r="J28" s="95"/>
      <c r="K28" s="96"/>
    </row>
    <row r="29" spans="1:11" x14ac:dyDescent="0.3">
      <c r="A29" s="2" t="s">
        <v>92</v>
      </c>
      <c r="B29" s="77" t="s">
        <v>30</v>
      </c>
      <c r="C29" s="2" t="s">
        <v>93</v>
      </c>
      <c r="D29" s="94">
        <f>[1]r4!K6</f>
        <v>29.709999999999997</v>
      </c>
      <c r="E29" s="95"/>
      <c r="F29" s="85">
        <f>E7-D29</f>
        <v>-6.2888888888888843</v>
      </c>
      <c r="G29" s="94"/>
      <c r="H29" s="94"/>
      <c r="I29" s="96"/>
      <c r="J29" s="95"/>
      <c r="K29" s="96"/>
    </row>
    <row r="30" spans="1:11" x14ac:dyDescent="0.3">
      <c r="A30" s="2" t="s">
        <v>92</v>
      </c>
      <c r="B30" s="77" t="s">
        <v>30</v>
      </c>
      <c r="C30" s="2" t="s">
        <v>93</v>
      </c>
      <c r="D30" s="94">
        <f>[1]r5!K6</f>
        <v>29.303333333333331</v>
      </c>
      <c r="E30" s="95"/>
      <c r="F30" s="85">
        <f>E7-D30</f>
        <v>-5.882222222222218</v>
      </c>
      <c r="G30" s="94"/>
      <c r="H30" s="94"/>
      <c r="I30" s="96"/>
      <c r="J30" s="95"/>
      <c r="K30" s="96"/>
    </row>
    <row r="31" spans="1:11" x14ac:dyDescent="0.3">
      <c r="A31" s="73" t="s">
        <v>92</v>
      </c>
      <c r="B31" s="78" t="s">
        <v>30</v>
      </c>
      <c r="C31" s="73" t="s">
        <v>93</v>
      </c>
      <c r="D31" s="97">
        <f>[1]r6!K6</f>
        <v>31.066666666666666</v>
      </c>
      <c r="E31" s="97">
        <f>AVERAGE(D26:D31)</f>
        <v>30.188333333333333</v>
      </c>
      <c r="F31" s="88">
        <f>E7-D31</f>
        <v>-7.6455555555555534</v>
      </c>
      <c r="G31" s="97">
        <f>AVERAGE(F26:F31)</f>
        <v>-6.7672222222222196</v>
      </c>
      <c r="H31" s="100">
        <f>SQRT((F26-G31)^2+(F27-G31)^2+(F28-G31)^2+(F29-G31)^2+(F30-G31)^2+(F31-G31)^2) / (2*6)</f>
        <v>0.18858339266132218</v>
      </c>
      <c r="I31" s="99"/>
      <c r="J31" s="98"/>
      <c r="K31" s="99"/>
    </row>
    <row r="32" spans="1:11" x14ac:dyDescent="0.3">
      <c r="A32" s="2" t="s">
        <v>92</v>
      </c>
      <c r="B32" s="77" t="s">
        <v>30</v>
      </c>
      <c r="C32" s="2" t="s">
        <v>94</v>
      </c>
      <c r="D32" s="94">
        <f>[1]r1!I6</f>
        <v>29.16</v>
      </c>
      <c r="E32" s="95"/>
      <c r="F32" s="85">
        <f>E13-D32</f>
        <v>-5.379999999999999</v>
      </c>
      <c r="G32" s="94"/>
      <c r="H32" s="94"/>
      <c r="I32" s="96"/>
      <c r="J32" s="95"/>
      <c r="K32" s="96"/>
    </row>
    <row r="33" spans="1:11" x14ac:dyDescent="0.3">
      <c r="A33" s="2" t="s">
        <v>92</v>
      </c>
      <c r="B33" s="77" t="s">
        <v>30</v>
      </c>
      <c r="C33" s="2" t="s">
        <v>94</v>
      </c>
      <c r="D33" s="94">
        <f>[1]r2!I6</f>
        <v>28.903333333333332</v>
      </c>
      <c r="E33" s="95"/>
      <c r="F33" s="85">
        <f>E13-D33</f>
        <v>-5.1233333333333313</v>
      </c>
      <c r="G33" s="94"/>
      <c r="H33" s="94"/>
      <c r="I33" s="96"/>
      <c r="J33" s="95"/>
      <c r="K33" s="96"/>
    </row>
    <row r="34" spans="1:11" x14ac:dyDescent="0.3">
      <c r="A34" s="2" t="s">
        <v>92</v>
      </c>
      <c r="B34" s="77" t="s">
        <v>30</v>
      </c>
      <c r="C34" s="2" t="s">
        <v>94</v>
      </c>
      <c r="D34" s="94">
        <f>[1]r3!I6</f>
        <v>30.923333333333336</v>
      </c>
      <c r="E34" s="95"/>
      <c r="F34" s="85">
        <f>E13-D34</f>
        <v>-7.1433333333333344</v>
      </c>
      <c r="G34" s="94"/>
      <c r="H34" s="94"/>
      <c r="I34" s="96"/>
      <c r="J34" s="95"/>
      <c r="K34" s="96"/>
    </row>
    <row r="35" spans="1:11" x14ac:dyDescent="0.3">
      <c r="A35" s="2" t="s">
        <v>92</v>
      </c>
      <c r="B35" s="77" t="s">
        <v>30</v>
      </c>
      <c r="C35" s="2" t="s">
        <v>94</v>
      </c>
      <c r="D35" s="94">
        <f>[1]r4!I6</f>
        <v>31.189999999999998</v>
      </c>
      <c r="E35" s="95"/>
      <c r="F35" s="85">
        <f>E13-D35</f>
        <v>-7.4099999999999966</v>
      </c>
      <c r="G35" s="94"/>
      <c r="H35" s="94"/>
      <c r="I35" s="96"/>
      <c r="J35" s="95"/>
      <c r="K35" s="96"/>
    </row>
    <row r="36" spans="1:11" x14ac:dyDescent="0.3">
      <c r="A36" s="2" t="s">
        <v>92</v>
      </c>
      <c r="B36" s="77" t="s">
        <v>30</v>
      </c>
      <c r="C36" s="2" t="s">
        <v>94</v>
      </c>
      <c r="D36" s="94">
        <f>[1]r5!I6</f>
        <v>30.913333333333338</v>
      </c>
      <c r="E36" s="95"/>
      <c r="F36" s="85">
        <f>E13-D36</f>
        <v>-7.1333333333333364</v>
      </c>
      <c r="G36" s="94"/>
      <c r="H36" s="94"/>
      <c r="I36" s="96"/>
      <c r="J36" s="95"/>
      <c r="K36" s="96"/>
    </row>
    <row r="37" spans="1:11" x14ac:dyDescent="0.3">
      <c r="A37" s="73" t="s">
        <v>92</v>
      </c>
      <c r="B37" s="78" t="s">
        <v>30</v>
      </c>
      <c r="C37" s="73" t="s">
        <v>94</v>
      </c>
      <c r="D37" s="97">
        <f>[1]r6!I6</f>
        <v>30.849999999999998</v>
      </c>
      <c r="E37" s="97">
        <f>AVERAGE(D32:D37)</f>
        <v>30.323333333333334</v>
      </c>
      <c r="F37" s="88">
        <f>E13-D37</f>
        <v>-7.0699999999999967</v>
      </c>
      <c r="G37" s="97">
        <f>AVERAGE(F32:F37)</f>
        <v>-6.5433333333333321</v>
      </c>
      <c r="H37" s="100">
        <f>SQRT((F32-G37)^2+(F33-G37)^2+(F34-G37)^2+(F35-G37)^2+(F36-G37)^2+(F37-G37)^2) / (2*6)</f>
        <v>0.18830997888627191</v>
      </c>
      <c r="I37" s="101">
        <f>G37-G31</f>
        <v>0.22388888888888747</v>
      </c>
      <c r="J37" s="97">
        <f>SQRT((H31)^2+(H37)^2)</f>
        <v>0.26650392893126845</v>
      </c>
      <c r="K37" s="102">
        <f>C78^(I37)</f>
        <v>1.1639984223009079</v>
      </c>
    </row>
    <row r="38" spans="1:11" x14ac:dyDescent="0.3">
      <c r="A38" s="2" t="s">
        <v>92</v>
      </c>
      <c r="B38" s="77" t="s">
        <v>31</v>
      </c>
      <c r="C38" s="2" t="s">
        <v>93</v>
      </c>
      <c r="D38" s="94">
        <f>[1]r1!K7</f>
        <v>32.68</v>
      </c>
      <c r="E38" s="95"/>
      <c r="F38" s="85">
        <f>E7-D38</f>
        <v>-9.2588888888888867</v>
      </c>
      <c r="G38" s="94"/>
      <c r="H38" s="94"/>
      <c r="I38" s="96"/>
      <c r="J38" s="95"/>
      <c r="K38" s="96"/>
    </row>
    <row r="39" spans="1:11" x14ac:dyDescent="0.3">
      <c r="A39" s="2" t="s">
        <v>92</v>
      </c>
      <c r="B39" s="77" t="s">
        <v>31</v>
      </c>
      <c r="C39" s="2" t="s">
        <v>93</v>
      </c>
      <c r="D39" s="94">
        <f>[1]r2!K7</f>
        <v>31.823333333333334</v>
      </c>
      <c r="E39" s="95"/>
      <c r="F39" s="85">
        <f>E7-D39</f>
        <v>-8.4022222222222211</v>
      </c>
      <c r="G39" s="94"/>
      <c r="H39" s="94"/>
      <c r="I39" s="96"/>
      <c r="J39" s="95"/>
      <c r="K39" s="96"/>
    </row>
    <row r="40" spans="1:11" x14ac:dyDescent="0.3">
      <c r="A40" s="2" t="s">
        <v>92</v>
      </c>
      <c r="B40" s="77" t="s">
        <v>31</v>
      </c>
      <c r="C40" s="2" t="s">
        <v>93</v>
      </c>
      <c r="D40" s="94">
        <f>[1]r3!K7</f>
        <v>31.180000000000003</v>
      </c>
      <c r="E40" s="95"/>
      <c r="F40" s="85">
        <f>E7-D40</f>
        <v>-7.7588888888888903</v>
      </c>
      <c r="G40" s="94"/>
      <c r="H40" s="94"/>
      <c r="I40" s="96"/>
      <c r="J40" s="95"/>
      <c r="K40" s="96"/>
    </row>
    <row r="41" spans="1:11" x14ac:dyDescent="0.3">
      <c r="A41" s="2" t="s">
        <v>92</v>
      </c>
      <c r="B41" s="77" t="s">
        <v>31</v>
      </c>
      <c r="C41" s="2" t="s">
        <v>93</v>
      </c>
      <c r="D41" s="94">
        <f>[1]r4!K7</f>
        <v>32.150000000000006</v>
      </c>
      <c r="E41" s="95"/>
      <c r="F41" s="85">
        <f>E7-D41</f>
        <v>-8.7288888888888927</v>
      </c>
      <c r="G41" s="94"/>
      <c r="H41" s="94"/>
      <c r="I41" s="96"/>
      <c r="J41" s="95"/>
      <c r="K41" s="96"/>
    </row>
    <row r="42" spans="1:11" x14ac:dyDescent="0.3">
      <c r="A42" s="2" t="s">
        <v>92</v>
      </c>
      <c r="B42" s="77" t="s">
        <v>31</v>
      </c>
      <c r="C42" s="2" t="s">
        <v>93</v>
      </c>
      <c r="D42" s="94">
        <f>[1]r5!K7</f>
        <v>31.493333333333336</v>
      </c>
      <c r="E42" s="95"/>
      <c r="F42" s="85">
        <f>E7-D42</f>
        <v>-8.0722222222222229</v>
      </c>
      <c r="G42" s="94"/>
      <c r="H42" s="94"/>
      <c r="I42" s="96"/>
      <c r="J42" s="95"/>
      <c r="K42" s="96"/>
    </row>
    <row r="43" spans="1:11" x14ac:dyDescent="0.3">
      <c r="A43" s="73" t="s">
        <v>92</v>
      </c>
      <c r="B43" s="78" t="s">
        <v>31</v>
      </c>
      <c r="C43" s="73" t="s">
        <v>93</v>
      </c>
      <c r="D43" s="97">
        <f>[1]r6!K7</f>
        <v>31.939999999999998</v>
      </c>
      <c r="E43" s="97">
        <f>AVERAGE(D38:D43)</f>
        <v>31.87777777777778</v>
      </c>
      <c r="F43" s="88">
        <f>E7-D43</f>
        <v>-8.5188888888888847</v>
      </c>
      <c r="G43" s="97">
        <f>AVERAGE(F38:F43)</f>
        <v>-8.4566666666666652</v>
      </c>
      <c r="H43" s="100">
        <f>SQRT((F38-G43)^2+(F39-G43)^2+(F40-G43)^2+(F41-G43)^2+(F42-G43)^2+(F43-G43)^2) / (2*6)</f>
        <v>9.7153679542051508E-2</v>
      </c>
      <c r="I43" s="99"/>
      <c r="J43" s="98"/>
      <c r="K43" s="99"/>
    </row>
    <row r="44" spans="1:11" x14ac:dyDescent="0.3">
      <c r="A44" s="2" t="s">
        <v>92</v>
      </c>
      <c r="B44" s="77" t="s">
        <v>31</v>
      </c>
      <c r="C44" s="2" t="s">
        <v>94</v>
      </c>
      <c r="D44" s="94">
        <f>[1]r1!I7</f>
        <v>31.703333333333333</v>
      </c>
      <c r="E44" s="95"/>
      <c r="F44" s="85">
        <f>E13-D44</f>
        <v>-7.923333333333332</v>
      </c>
      <c r="G44" s="94"/>
      <c r="H44" s="94"/>
      <c r="I44" s="96"/>
      <c r="J44" s="95"/>
      <c r="K44" s="96"/>
    </row>
    <row r="45" spans="1:11" x14ac:dyDescent="0.3">
      <c r="A45" s="2" t="s">
        <v>92</v>
      </c>
      <c r="B45" s="77" t="s">
        <v>31</v>
      </c>
      <c r="C45" s="2" t="s">
        <v>94</v>
      </c>
      <c r="D45" s="94">
        <f>[1]r2!I7</f>
        <v>31</v>
      </c>
      <c r="E45" s="95"/>
      <c r="F45" s="85">
        <f>E13-D45</f>
        <v>-7.2199999999999989</v>
      </c>
      <c r="G45" s="94"/>
      <c r="H45" s="94"/>
      <c r="I45" s="96"/>
      <c r="J45" s="95"/>
      <c r="K45" s="96"/>
    </row>
    <row r="46" spans="1:11" x14ac:dyDescent="0.3">
      <c r="A46" s="2" t="s">
        <v>92</v>
      </c>
      <c r="B46" s="77" t="s">
        <v>31</v>
      </c>
      <c r="C46" s="2" t="s">
        <v>94</v>
      </c>
      <c r="D46" s="94">
        <f>[1]r3!I7</f>
        <v>32.746666666666663</v>
      </c>
      <c r="E46" s="95"/>
      <c r="F46" s="85">
        <f>E13-D46</f>
        <v>-8.9666666666666615</v>
      </c>
      <c r="G46" s="94"/>
      <c r="H46" s="94"/>
      <c r="I46" s="96"/>
      <c r="J46" s="95"/>
      <c r="K46" s="96"/>
    </row>
    <row r="47" spans="1:11" x14ac:dyDescent="0.3">
      <c r="A47" s="2" t="s">
        <v>92</v>
      </c>
      <c r="B47" s="77" t="s">
        <v>31</v>
      </c>
      <c r="C47" s="2" t="s">
        <v>94</v>
      </c>
      <c r="D47" s="94">
        <f>[1]r4!I7</f>
        <v>32.699999999999996</v>
      </c>
      <c r="E47" s="95"/>
      <c r="F47" s="85">
        <f>E13-D47</f>
        <v>-8.9199999999999946</v>
      </c>
      <c r="G47" s="94"/>
      <c r="H47" s="94"/>
      <c r="I47" s="96"/>
      <c r="J47" s="95"/>
      <c r="K47" s="96"/>
    </row>
    <row r="48" spans="1:11" x14ac:dyDescent="0.3">
      <c r="A48" s="2" t="s">
        <v>92</v>
      </c>
      <c r="B48" s="77" t="s">
        <v>31</v>
      </c>
      <c r="C48" s="2" t="s">
        <v>94</v>
      </c>
      <c r="D48" s="94">
        <f>[1]r5!I7</f>
        <v>31.42</v>
      </c>
      <c r="E48" s="95"/>
      <c r="F48" s="85">
        <f>E13-D48</f>
        <v>-7.6400000000000006</v>
      </c>
      <c r="G48" s="94"/>
      <c r="H48" s="94"/>
      <c r="I48" s="96"/>
      <c r="J48" s="95"/>
      <c r="K48" s="96"/>
    </row>
    <row r="49" spans="1:11" x14ac:dyDescent="0.3">
      <c r="A49" s="73" t="s">
        <v>92</v>
      </c>
      <c r="B49" s="78" t="s">
        <v>31</v>
      </c>
      <c r="C49" s="73" t="s">
        <v>94</v>
      </c>
      <c r="D49" s="97">
        <f>[1]r6!I7</f>
        <v>32.06</v>
      </c>
      <c r="E49" s="97">
        <f>AVERAGE(D44:D49)</f>
        <v>31.938333333333333</v>
      </c>
      <c r="F49" s="88">
        <f>E13-D49</f>
        <v>-8.2800000000000011</v>
      </c>
      <c r="G49" s="97">
        <f>AVERAGE(F44:F49)</f>
        <v>-8.1583333333333314</v>
      </c>
      <c r="H49" s="100">
        <f>SQRT((F44-G49)^2+(F45-G49)^2+(F46-G49)^2+(F47-G49)^2+(F48-G49)^2+(F49-G49)^2) / (2*6)</f>
        <v>0.13050930031662764</v>
      </c>
      <c r="I49" s="101">
        <f>G49-G43</f>
        <v>0.29833333333333378</v>
      </c>
      <c r="J49" s="97">
        <f>SQRT((H43)^2+(H49)^2)</f>
        <v>0.16270069120226668</v>
      </c>
      <c r="K49" s="102">
        <f>C79^(I49)</f>
        <v>1.2172499551940352</v>
      </c>
    </row>
    <row r="50" spans="1:11" x14ac:dyDescent="0.3">
      <c r="A50" s="2" t="s">
        <v>92</v>
      </c>
      <c r="B50" s="77" t="s">
        <v>32</v>
      </c>
      <c r="C50" s="2" t="s">
        <v>93</v>
      </c>
      <c r="D50" s="94">
        <f>[1]r1!K8</f>
        <v>31.49666666666667</v>
      </c>
      <c r="E50" s="95"/>
      <c r="F50" s="85">
        <f>E7-D50</f>
        <v>-8.0755555555555567</v>
      </c>
      <c r="G50" s="94"/>
      <c r="H50" s="94"/>
      <c r="I50" s="96"/>
      <c r="J50" s="95"/>
      <c r="K50" s="96"/>
    </row>
    <row r="51" spans="1:11" x14ac:dyDescent="0.3">
      <c r="A51" s="2" t="s">
        <v>92</v>
      </c>
      <c r="B51" s="77" t="s">
        <v>32</v>
      </c>
      <c r="C51" s="2" t="s">
        <v>93</v>
      </c>
      <c r="D51" s="94">
        <f>[1]r2!K8</f>
        <v>30.89</v>
      </c>
      <c r="E51" s="95"/>
      <c r="F51" s="85">
        <f>E7-D51</f>
        <v>-7.4688888888888876</v>
      </c>
      <c r="G51" s="94"/>
      <c r="H51" s="94"/>
      <c r="I51" s="96"/>
      <c r="J51" s="95"/>
      <c r="K51" s="96"/>
    </row>
    <row r="52" spans="1:11" x14ac:dyDescent="0.3">
      <c r="A52" s="2" t="s">
        <v>92</v>
      </c>
      <c r="B52" s="77" t="s">
        <v>32</v>
      </c>
      <c r="C52" s="2" t="s">
        <v>93</v>
      </c>
      <c r="D52" s="94">
        <f>[1]r3!K8</f>
        <v>30.143333333333334</v>
      </c>
      <c r="E52" s="95"/>
      <c r="F52" s="85">
        <f>E7-D52</f>
        <v>-6.7222222222222214</v>
      </c>
      <c r="G52" s="94"/>
      <c r="H52" s="94"/>
      <c r="I52" s="96"/>
      <c r="J52" s="95"/>
      <c r="K52" s="96"/>
    </row>
    <row r="53" spans="1:11" x14ac:dyDescent="0.3">
      <c r="A53" s="2" t="s">
        <v>92</v>
      </c>
      <c r="B53" s="77" t="s">
        <v>32</v>
      </c>
      <c r="C53" s="2" t="s">
        <v>93</v>
      </c>
      <c r="D53" s="94">
        <f>[1]r4!K8</f>
        <v>31.246666666666666</v>
      </c>
      <c r="E53" s="95"/>
      <c r="F53" s="85">
        <f>E7-D53</f>
        <v>-7.8255555555555532</v>
      </c>
      <c r="G53" s="94"/>
      <c r="H53" s="94"/>
      <c r="I53" s="96"/>
      <c r="J53" s="95"/>
      <c r="K53" s="96"/>
    </row>
    <row r="54" spans="1:11" x14ac:dyDescent="0.3">
      <c r="A54" s="2" t="s">
        <v>92</v>
      </c>
      <c r="B54" s="77" t="s">
        <v>32</v>
      </c>
      <c r="C54" s="2" t="s">
        <v>93</v>
      </c>
      <c r="D54" s="94">
        <f>[1]r5!K8</f>
        <v>30.37</v>
      </c>
      <c r="E54" s="95"/>
      <c r="F54" s="85">
        <f>E7-D54</f>
        <v>-6.948888888888888</v>
      </c>
      <c r="G54" s="94"/>
      <c r="H54" s="94"/>
      <c r="I54" s="96"/>
      <c r="J54" s="95"/>
      <c r="K54" s="96"/>
    </row>
    <row r="55" spans="1:11" x14ac:dyDescent="0.3">
      <c r="A55" s="73" t="s">
        <v>92</v>
      </c>
      <c r="B55" s="78" t="s">
        <v>32</v>
      </c>
      <c r="C55" s="73" t="s">
        <v>93</v>
      </c>
      <c r="D55" s="97">
        <f>[1]r6!K8</f>
        <v>31.226666666666663</v>
      </c>
      <c r="E55" s="97">
        <f>AVERAGE(D50:D55)</f>
        <v>30.895555555555557</v>
      </c>
      <c r="F55" s="88">
        <f>E7-D55</f>
        <v>-7.80555555555555</v>
      </c>
      <c r="G55" s="97">
        <f>AVERAGE(F50:F55)</f>
        <v>-7.4744444444444431</v>
      </c>
      <c r="H55" s="100">
        <f>SQRT((F50-G55)^2+(F51-G55)^2+(F52-G55)^2+(F53-G55)^2+(F54-G55)^2+(F55-G55)^2) / (2*6)</f>
        <v>9.987234650646698E-2</v>
      </c>
      <c r="I55" s="99"/>
      <c r="J55" s="98"/>
      <c r="K55" s="99"/>
    </row>
    <row r="56" spans="1:11" x14ac:dyDescent="0.3">
      <c r="A56" s="2" t="s">
        <v>92</v>
      </c>
      <c r="B56" s="77" t="s">
        <v>32</v>
      </c>
      <c r="C56" s="2" t="s">
        <v>94</v>
      </c>
      <c r="D56" s="94">
        <f>[1]r1!I8</f>
        <v>29.916666666666668</v>
      </c>
      <c r="E56" s="95"/>
      <c r="F56" s="85">
        <f>E13-D56</f>
        <v>-6.1366666666666667</v>
      </c>
      <c r="G56" s="94"/>
      <c r="H56" s="94"/>
      <c r="I56" s="96"/>
      <c r="J56" s="95"/>
      <c r="K56" s="96"/>
    </row>
    <row r="57" spans="1:11" x14ac:dyDescent="0.3">
      <c r="A57" s="2" t="s">
        <v>92</v>
      </c>
      <c r="B57" s="77" t="s">
        <v>32</v>
      </c>
      <c r="C57" s="2" t="s">
        <v>94</v>
      </c>
      <c r="D57" s="94">
        <f>[1]r2!I8</f>
        <v>29.25333333333333</v>
      </c>
      <c r="E57" s="95"/>
      <c r="F57" s="85">
        <f>E13-D57</f>
        <v>-5.4733333333333292</v>
      </c>
      <c r="G57" s="94"/>
      <c r="H57" s="94"/>
      <c r="I57" s="96"/>
      <c r="J57" s="95"/>
      <c r="K57" s="96"/>
    </row>
    <row r="58" spans="1:11" x14ac:dyDescent="0.3">
      <c r="A58" s="2" t="s">
        <v>92</v>
      </c>
      <c r="B58" s="77" t="s">
        <v>32</v>
      </c>
      <c r="C58" s="2" t="s">
        <v>94</v>
      </c>
      <c r="D58" s="94">
        <f>[1]r3!I8</f>
        <v>30.89</v>
      </c>
      <c r="E58" s="95"/>
      <c r="F58" s="85">
        <f>E13-D58</f>
        <v>-7.1099999999999994</v>
      </c>
      <c r="G58" s="94"/>
      <c r="H58" s="94"/>
      <c r="I58" s="96"/>
      <c r="J58" s="95"/>
      <c r="K58" s="96"/>
    </row>
    <row r="59" spans="1:11" x14ac:dyDescent="0.3">
      <c r="A59" s="2" t="s">
        <v>92</v>
      </c>
      <c r="B59" s="77" t="s">
        <v>32</v>
      </c>
      <c r="C59" s="2" t="s">
        <v>94</v>
      </c>
      <c r="D59" s="94">
        <f>[1]r4!I8</f>
        <v>30.766666666666669</v>
      </c>
      <c r="E59" s="95"/>
      <c r="F59" s="85">
        <f>E13-D59</f>
        <v>-6.9866666666666681</v>
      </c>
      <c r="G59" s="94"/>
      <c r="H59" s="94"/>
      <c r="I59" s="96"/>
      <c r="J59" s="95"/>
      <c r="K59" s="96"/>
    </row>
    <row r="60" spans="1:11" x14ac:dyDescent="0.3">
      <c r="A60" s="2" t="s">
        <v>92</v>
      </c>
      <c r="B60" s="77" t="s">
        <v>32</v>
      </c>
      <c r="C60" s="2" t="s">
        <v>94</v>
      </c>
      <c r="D60" s="94">
        <f>[1]r5!I8</f>
        <v>30.013333333333332</v>
      </c>
      <c r="E60" s="95"/>
      <c r="F60" s="85">
        <f>E13-D60</f>
        <v>-6.2333333333333307</v>
      </c>
      <c r="G60" s="94"/>
      <c r="H60" s="94"/>
      <c r="I60" s="96"/>
      <c r="J60" s="95"/>
      <c r="K60" s="96"/>
    </row>
    <row r="61" spans="1:11" x14ac:dyDescent="0.3">
      <c r="A61" s="73" t="s">
        <v>92</v>
      </c>
      <c r="B61" s="78" t="s">
        <v>32</v>
      </c>
      <c r="C61" s="73" t="s">
        <v>94</v>
      </c>
      <c r="D61" s="97">
        <f>[1]r6!I8</f>
        <v>30.7</v>
      </c>
      <c r="E61" s="97">
        <f>AVERAGE(D56:D61)</f>
        <v>30.256666666666664</v>
      </c>
      <c r="F61" s="88">
        <f>E13-D61</f>
        <v>-6.9199999999999982</v>
      </c>
      <c r="G61" s="97">
        <f>AVERAGE(F56:F61)</f>
        <v>-6.4766666666666657</v>
      </c>
      <c r="H61" s="100">
        <f>SQRT((F56-G61)^2+(F57-G61)^2+(F58-G61)^2+(F59-G61)^2+(F60-G61)^2+(F61-G61)^2) / (2*6)</f>
        <v>0.11900176365536135</v>
      </c>
      <c r="I61" s="101">
        <f>G61-G55</f>
        <v>0.99777777777777743</v>
      </c>
      <c r="J61" s="97">
        <f>SQRT((H55)^2+(H61)^2)</f>
        <v>0.15535734726685535</v>
      </c>
      <c r="K61" s="102">
        <f>C80^(I61)</f>
        <v>2.0145251420953119</v>
      </c>
    </row>
    <row r="62" spans="1:11" x14ac:dyDescent="0.3">
      <c r="A62" s="2" t="s">
        <v>92</v>
      </c>
      <c r="B62" s="77" t="s">
        <v>33</v>
      </c>
      <c r="C62" s="2" t="s">
        <v>93</v>
      </c>
      <c r="D62" s="94">
        <f>[1]r1!K9</f>
        <v>31.669999999999998</v>
      </c>
      <c r="E62" s="95"/>
      <c r="F62" s="85">
        <f>E7-D62</f>
        <v>-8.2488888888888852</v>
      </c>
      <c r="G62" s="94"/>
      <c r="H62" s="94"/>
      <c r="I62" s="96"/>
      <c r="J62" s="95"/>
      <c r="K62" s="96"/>
    </row>
    <row r="63" spans="1:11" x14ac:dyDescent="0.3">
      <c r="A63" s="2" t="s">
        <v>92</v>
      </c>
      <c r="B63" s="77" t="s">
        <v>33</v>
      </c>
      <c r="C63" s="2" t="s">
        <v>93</v>
      </c>
      <c r="D63" s="94">
        <f>[1]r2!K9</f>
        <v>30.51</v>
      </c>
      <c r="E63" s="95"/>
      <c r="F63" s="85">
        <f>E7-D63</f>
        <v>-7.0888888888888886</v>
      </c>
      <c r="G63" s="94"/>
      <c r="H63" s="94"/>
      <c r="I63" s="96"/>
      <c r="J63" s="95"/>
      <c r="K63" s="96"/>
    </row>
    <row r="64" spans="1:11" x14ac:dyDescent="0.3">
      <c r="A64" s="2" t="s">
        <v>92</v>
      </c>
      <c r="B64" s="77" t="s">
        <v>33</v>
      </c>
      <c r="C64" s="2" t="s">
        <v>93</v>
      </c>
      <c r="D64" s="94">
        <f>[1]r3!K9</f>
        <v>29.5</v>
      </c>
      <c r="E64" s="95"/>
      <c r="F64" s="85">
        <f>E7-D64</f>
        <v>-6.078888888888887</v>
      </c>
      <c r="G64" s="94"/>
      <c r="H64" s="94"/>
      <c r="I64" s="96"/>
      <c r="J64" s="95"/>
      <c r="K64" s="96"/>
    </row>
    <row r="65" spans="1:11" x14ac:dyDescent="0.3">
      <c r="A65" s="2" t="s">
        <v>92</v>
      </c>
      <c r="B65" s="77" t="s">
        <v>33</v>
      </c>
      <c r="C65" s="2" t="s">
        <v>93</v>
      </c>
      <c r="D65" s="94">
        <f>[1]r4!K9</f>
        <v>31.45</v>
      </c>
      <c r="E65" s="95"/>
      <c r="F65" s="85">
        <f>E7-D65</f>
        <v>-8.0288888888888863</v>
      </c>
      <c r="G65" s="94"/>
      <c r="H65" s="94"/>
      <c r="I65" s="96"/>
      <c r="J65" s="95"/>
      <c r="K65" s="96"/>
    </row>
    <row r="66" spans="1:11" x14ac:dyDescent="0.3">
      <c r="A66" s="2" t="s">
        <v>92</v>
      </c>
      <c r="B66" s="77" t="s">
        <v>33</v>
      </c>
      <c r="C66" s="2" t="s">
        <v>93</v>
      </c>
      <c r="D66" s="94">
        <f>[1]r5!K9</f>
        <v>30.923333333333332</v>
      </c>
      <c r="E66" s="95"/>
      <c r="F66" s="85">
        <f>E7-D66</f>
        <v>-7.502222222222219</v>
      </c>
      <c r="G66" s="94"/>
      <c r="H66" s="94"/>
      <c r="I66" s="96"/>
      <c r="J66" s="95"/>
      <c r="K66" s="96"/>
    </row>
    <row r="67" spans="1:11" x14ac:dyDescent="0.3">
      <c r="A67" s="73" t="s">
        <v>92</v>
      </c>
      <c r="B67" s="78" t="s">
        <v>33</v>
      </c>
      <c r="C67" s="73" t="s">
        <v>93</v>
      </c>
      <c r="D67" s="97">
        <f>[1]r6!K9</f>
        <v>30.253333333333334</v>
      </c>
      <c r="E67" s="97">
        <f>AVERAGE(D62:D67)</f>
        <v>30.71777777777778</v>
      </c>
      <c r="F67" s="88">
        <f>E7-D67</f>
        <v>-6.8322222222222209</v>
      </c>
      <c r="G67" s="97">
        <f>AVERAGE(F62:F67)</f>
        <v>-7.2966666666666642</v>
      </c>
      <c r="H67" s="100">
        <f>SQRT((F62-G67)^2+(F63-G67)^2+(F64-G67)^2+(F65-G67)^2+(F66-G67)^2+(F67-G67)^2) / (2*6)</f>
        <v>0.14969859979937342</v>
      </c>
      <c r="I67" s="99"/>
      <c r="J67" s="98"/>
      <c r="K67" s="99"/>
    </row>
    <row r="68" spans="1:11" x14ac:dyDescent="0.3">
      <c r="A68" s="2" t="s">
        <v>92</v>
      </c>
      <c r="B68" s="77" t="s">
        <v>33</v>
      </c>
      <c r="C68" s="2" t="s">
        <v>94</v>
      </c>
      <c r="D68" s="94">
        <f>[1]r1!I9</f>
        <v>31.16333333333333</v>
      </c>
      <c r="E68" s="95"/>
      <c r="F68" s="85">
        <f>E13-D68</f>
        <v>-7.3833333333333293</v>
      </c>
      <c r="G68" s="94"/>
      <c r="H68" s="94"/>
      <c r="I68" s="96"/>
      <c r="J68" s="95"/>
      <c r="K68" s="96"/>
    </row>
    <row r="69" spans="1:11" x14ac:dyDescent="0.3">
      <c r="A69" s="2" t="s">
        <v>92</v>
      </c>
      <c r="B69" s="77" t="s">
        <v>33</v>
      </c>
      <c r="C69" s="2" t="s">
        <v>94</v>
      </c>
      <c r="D69" s="94">
        <f>[1]r2!I9</f>
        <v>30.803333333333331</v>
      </c>
      <c r="E69" s="95"/>
      <c r="F69" s="85">
        <f>E13-D69</f>
        <v>-7.0233333333333299</v>
      </c>
      <c r="G69" s="94"/>
      <c r="H69" s="94"/>
      <c r="I69" s="96"/>
      <c r="J69" s="95"/>
      <c r="K69" s="96"/>
    </row>
    <row r="70" spans="1:11" x14ac:dyDescent="0.3">
      <c r="A70" s="2" t="s">
        <v>92</v>
      </c>
      <c r="B70" s="77" t="s">
        <v>33</v>
      </c>
      <c r="C70" s="2" t="s">
        <v>94</v>
      </c>
      <c r="D70" s="94">
        <f>[1]r3!I9</f>
        <v>31.95</v>
      </c>
      <c r="E70" s="95"/>
      <c r="F70" s="85">
        <f>E13-D70</f>
        <v>-8.1699999999999982</v>
      </c>
      <c r="G70" s="94"/>
      <c r="H70" s="94"/>
      <c r="I70" s="96"/>
      <c r="J70" s="95"/>
      <c r="K70" s="96"/>
    </row>
    <row r="71" spans="1:11" x14ac:dyDescent="0.3">
      <c r="A71" s="2" t="s">
        <v>92</v>
      </c>
      <c r="B71" s="77" t="s">
        <v>33</v>
      </c>
      <c r="C71" s="2" t="s">
        <v>94</v>
      </c>
      <c r="D71" s="94">
        <f>[1]r4!I9</f>
        <v>31.193333333333332</v>
      </c>
      <c r="E71" s="95"/>
      <c r="F71" s="85">
        <f>E13-D71</f>
        <v>-7.4133333333333304</v>
      </c>
      <c r="G71" s="94"/>
      <c r="H71" s="94"/>
      <c r="I71" s="96"/>
      <c r="J71" s="95"/>
      <c r="K71" s="96"/>
    </row>
    <row r="72" spans="1:11" x14ac:dyDescent="0.3">
      <c r="A72" s="2" t="s">
        <v>92</v>
      </c>
      <c r="B72" s="77" t="s">
        <v>33</v>
      </c>
      <c r="C72" s="2" t="s">
        <v>94</v>
      </c>
      <c r="D72" s="94">
        <f>[1]r5!I9</f>
        <v>30.853333333333335</v>
      </c>
      <c r="E72" s="95"/>
      <c r="F72" s="85">
        <f>E13-D72</f>
        <v>-7.0733333333333341</v>
      </c>
      <c r="G72" s="94"/>
      <c r="H72" s="94"/>
      <c r="I72" s="96"/>
      <c r="J72" s="95"/>
      <c r="K72" s="96"/>
    </row>
    <row r="73" spans="1:11" x14ac:dyDescent="0.3">
      <c r="A73" s="3" t="s">
        <v>92</v>
      </c>
      <c r="B73" s="79" t="s">
        <v>33</v>
      </c>
      <c r="C73" s="3" t="s">
        <v>94</v>
      </c>
      <c r="D73" s="103">
        <f>[1]r6!I9</f>
        <v>31.373333333333335</v>
      </c>
      <c r="E73" s="103">
        <f>AVERAGE(D68:D73)</f>
        <v>31.222777777777775</v>
      </c>
      <c r="F73" s="88">
        <f>E13-D73</f>
        <v>-7.5933333333333337</v>
      </c>
      <c r="G73" s="103">
        <f>AVERAGE(F68:F73)</f>
        <v>-7.4427777777777751</v>
      </c>
      <c r="H73" s="104">
        <f>SQRT((F68-G73)^2+(F69-G73)^2+(F70-G73)^2+(F71-G73)^2+(F72-G73)^2+(F73-G73)^2) / (2*6)</f>
        <v>7.7654084844289539E-2</v>
      </c>
      <c r="I73" s="105">
        <f>G73-G67</f>
        <v>-0.14611111111111086</v>
      </c>
      <c r="J73" s="103">
        <f>SQRT((H67)^2+(H73)^2)</f>
        <v>0.16864112094888686</v>
      </c>
      <c r="K73" s="106">
        <f>C81^(I73)</f>
        <v>0.90607386329625461</v>
      </c>
    </row>
    <row r="74" spans="1:11" x14ac:dyDescent="0.3">
      <c r="B74" s="54"/>
      <c r="K74" s="55"/>
    </row>
    <row r="75" spans="1:11" ht="15.6" x14ac:dyDescent="0.35">
      <c r="A75" s="59"/>
      <c r="B75" s="60" t="s">
        <v>95</v>
      </c>
      <c r="C75" s="59" t="s">
        <v>96</v>
      </c>
      <c r="D75" s="59" t="s">
        <v>97</v>
      </c>
      <c r="I75" s="55"/>
    </row>
    <row r="76" spans="1:11" x14ac:dyDescent="0.3">
      <c r="A76" s="108" t="s">
        <v>34</v>
      </c>
      <c r="B76" s="62">
        <v>95.802000000000007</v>
      </c>
      <c r="C76" s="63">
        <v>1.9580200000000001</v>
      </c>
      <c r="D76" s="64">
        <v>-3.427</v>
      </c>
      <c r="I76" s="55"/>
    </row>
    <row r="77" spans="1:11" x14ac:dyDescent="0.3">
      <c r="A77" s="108" t="s">
        <v>1</v>
      </c>
      <c r="B77" s="62">
        <v>96.861999999999995</v>
      </c>
      <c r="C77" s="63">
        <v>1.96862</v>
      </c>
      <c r="D77" s="64">
        <v>-3.4</v>
      </c>
      <c r="I77" s="55"/>
    </row>
    <row r="78" spans="1:11" x14ac:dyDescent="0.3">
      <c r="A78" s="108" t="s">
        <v>30</v>
      </c>
      <c r="B78" s="62">
        <v>97.05</v>
      </c>
      <c r="C78" s="63">
        <v>1.9704999999999999</v>
      </c>
      <c r="D78" s="64">
        <v>-3.395</v>
      </c>
      <c r="I78" s="55"/>
    </row>
    <row r="79" spans="1:11" x14ac:dyDescent="0.3">
      <c r="A79" s="108" t="s">
        <v>31</v>
      </c>
      <c r="B79" s="62">
        <v>93.281000000000006</v>
      </c>
      <c r="C79" s="63">
        <v>1.9328099999999999</v>
      </c>
      <c r="D79" s="64">
        <v>-3.4940000000000002</v>
      </c>
      <c r="I79" s="55"/>
    </row>
    <row r="80" spans="1:11" x14ac:dyDescent="0.3">
      <c r="A80" s="108" t="s">
        <v>32</v>
      </c>
      <c r="B80" s="62">
        <v>101.767</v>
      </c>
      <c r="C80" s="63">
        <v>2.0176699999999999</v>
      </c>
      <c r="D80" s="64">
        <v>-3.28</v>
      </c>
      <c r="I80" s="55"/>
    </row>
    <row r="81" spans="1:9" x14ac:dyDescent="0.3">
      <c r="A81" s="108" t="s">
        <v>33</v>
      </c>
      <c r="B81" s="62">
        <v>96.415999999999997</v>
      </c>
      <c r="C81" s="63">
        <v>1.9641599999999999</v>
      </c>
      <c r="D81" s="64">
        <v>-3.411</v>
      </c>
      <c r="I81" s="55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</vt:lpstr>
      <vt:lpstr>S1 - Construct list</vt:lpstr>
      <vt:lpstr>S2 - qPCR primer list</vt:lpstr>
      <vt:lpstr>S3 - u2af1 ddCT calculation</vt:lpstr>
      <vt:lpstr>S4 - Dcr1 ddCT calculation</vt:lpstr>
      <vt:lpstr>S5 - Dicer ddCT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Jenkins</dc:creator>
  <cp:lastModifiedBy>Ben Jenkins</cp:lastModifiedBy>
  <dcterms:created xsi:type="dcterms:W3CDTF">2020-10-23T09:13:14Z</dcterms:created>
  <dcterms:modified xsi:type="dcterms:W3CDTF">2020-12-23T12:18:56Z</dcterms:modified>
</cp:coreProperties>
</file>